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6" firstSheet="0" activeTab="3"/>
  </bookViews>
  <sheets>
    <sheet name="162 adults with IgGSD" sheetId="1" state="visible" r:id="rId2"/>
    <sheet name="Sheet1" sheetId="2" state="visible" r:id="rId3"/>
    <sheet name="G1 ONLY" sheetId="3" state="visible" r:id="rId4"/>
    <sheet name="subnormal IgG1 only" sheetId="4" state="visible" r:id="rId5"/>
    <sheet name="combined subnormal IgG1IgG3" sheetId="5" state="visible" r:id="rId6"/>
    <sheet name="subnormal IgG3 only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40">
  <si>
    <t xml:space="preserve">ID#</t>
  </si>
  <si>
    <t xml:space="preserve">HCQ=1</t>
  </si>
  <si>
    <t xml:space="preserve">Male=1</t>
  </si>
  <si>
    <t xml:space="preserve">Age,y</t>
  </si>
  <si>
    <t xml:space="preserve">IgG</t>
  </si>
  <si>
    <t xml:space="preserve">IgG1</t>
  </si>
  <si>
    <t xml:space="preserve">IgG2</t>
  </si>
  <si>
    <t xml:space="preserve">IgG3</t>
  </si>
  <si>
    <t xml:space="preserve">IgG4</t>
  </si>
  <si>
    <t xml:space="preserve">IgA</t>
  </si>
  <si>
    <t xml:space="preserve">IgM</t>
  </si>
  <si>
    <t xml:space="preserve">Low G</t>
  </si>
  <si>
    <t xml:space="preserve">Low 1</t>
  </si>
  <si>
    <t xml:space="preserve">Low 2</t>
  </si>
  <si>
    <t xml:space="preserve">Low 3</t>
  </si>
  <si>
    <t xml:space="preserve">Low 4</t>
  </si>
  <si>
    <t xml:space="preserve">Low 1 ONLY</t>
  </si>
  <si>
    <t xml:space="preserve">Low G and G1 ONLY</t>
  </si>
  <si>
    <t xml:space="preserve">Low 1 &amp; 3 ONLY</t>
  </si>
  <si>
    <t xml:space="preserve">Low G, 1, 3</t>
  </si>
  <si>
    <t xml:space="preserve">Low 3 ONLY</t>
  </si>
  <si>
    <t xml:space="preserve">URI=1</t>
  </si>
  <si>
    <t xml:space="preserve">LRI=1</t>
  </si>
  <si>
    <t xml:space="preserve">AC=1</t>
  </si>
  <si>
    <t xml:space="preserve">Atopy=1</t>
  </si>
  <si>
    <t xml:space="preserve">AT=1</t>
  </si>
  <si>
    <t xml:space="preserve">SS=1</t>
  </si>
  <si>
    <t xml:space="preserve">SLE=1</t>
  </si>
  <si>
    <t xml:space="preserve">RA=1</t>
  </si>
  <si>
    <t xml:space="preserve">APLS=1</t>
  </si>
  <si>
    <t xml:space="preserve">IgGsum</t>
  </si>
  <si>
    <t xml:space="preserve">D</t>
  </si>
  <si>
    <t xml:space="preserve">Age</t>
  </si>
  <si>
    <t xml:space="preserve">male</t>
  </si>
  <si>
    <t xml:space="preserve">G1</t>
  </si>
  <si>
    <t xml:space="preserve">G2</t>
  </si>
  <si>
    <t xml:space="preserve">G3</t>
  </si>
  <si>
    <t xml:space="preserve">G4</t>
  </si>
  <si>
    <t xml:space="preserve">AC</t>
  </si>
  <si>
    <t xml:space="preserve">atop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"/>
    <numFmt numFmtId="167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167"/>
  <sheetViews>
    <sheetView showFormulas="false" showGridLines="true" showRowColHeaders="true" showZeros="true" rightToLeft="false" tabSelected="false" showOutlineSymbols="true" defaultGridColor="true" view="normal" topLeftCell="D161" colorId="64" zoomScale="100" zoomScaleNormal="100" zoomScalePageLayoutView="100" workbookViewId="0">
      <selection pane="topLeft" activeCell="U167" activeCellId="0" sqref="U1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3" min="2" style="1" width="7.14"/>
    <col collapsed="false" customWidth="true" hidden="false" outlineLevel="0" max="5" min="4" style="1" width="5.85"/>
    <col collapsed="false" customWidth="true" hidden="false" outlineLevel="0" max="7" min="6" style="1" width="5.56"/>
    <col collapsed="false" customWidth="true" hidden="false" outlineLevel="0" max="10" min="8" style="1" width="4.85"/>
    <col collapsed="false" customWidth="true" hidden="false" outlineLevel="0" max="11" min="11" style="1" width="5.56"/>
    <col collapsed="false" customWidth="true" hidden="false" outlineLevel="0" max="12" min="12" style="1" width="3.99"/>
    <col collapsed="false" customWidth="true" hidden="false" outlineLevel="0" max="13" min="13" style="1" width="5.85"/>
    <col collapsed="false" customWidth="true" hidden="false" outlineLevel="0" max="14" min="14" style="0" width="6.28"/>
    <col collapsed="false" customWidth="true" hidden="false" outlineLevel="0" max="17" min="15" style="0" width="5.85"/>
    <col collapsed="false" customWidth="true" hidden="false" outlineLevel="0" max="18" min="18" style="1" width="5.85"/>
    <col collapsed="false" customWidth="true" hidden="false" outlineLevel="0" max="19" min="19" style="1" width="1.99"/>
    <col collapsed="false" customWidth="true" hidden="false" outlineLevel="0" max="20" min="20" style="1" width="5.85"/>
    <col collapsed="false" customWidth="true" hidden="false" outlineLevel="0" max="21" min="21" style="1" width="11.42"/>
    <col collapsed="false" customWidth="true" hidden="false" outlineLevel="0" max="22" min="22" style="1" width="18.7"/>
    <col collapsed="false" customWidth="true" hidden="false" outlineLevel="0" max="23" min="23" style="1" width="14.99"/>
    <col collapsed="false" customWidth="true" hidden="false" outlineLevel="0" max="24" min="24" style="1" width="10.56"/>
    <col collapsed="false" customWidth="true" hidden="false" outlineLevel="0" max="25" min="25" style="1" width="11.42"/>
    <col collapsed="false" customWidth="true" hidden="false" outlineLevel="0" max="27" min="26" style="1" width="5.85"/>
    <col collapsed="false" customWidth="true" hidden="false" outlineLevel="0" max="40" min="40" style="1" width="6.13"/>
    <col collapsed="false" customWidth="true" hidden="false" outlineLevel="0" max="41" min="41" style="1" width="5.85"/>
    <col collapsed="false" customWidth="true" hidden="false" outlineLevel="0" max="42" min="42" style="1" width="5.71"/>
    <col collapsed="false" customWidth="true" hidden="false" outlineLevel="0" max="43" min="43" style="1" width="7.99"/>
    <col collapsed="false" customWidth="true" hidden="false" outlineLevel="0" max="44" min="44" style="1" width="5.41"/>
    <col collapsed="false" customWidth="true" hidden="false" outlineLevel="0" max="45" min="45" style="1" width="5.71"/>
    <col collapsed="false" customWidth="true" hidden="false" outlineLevel="0" max="46" min="46" style="1" width="6.7"/>
    <col collapsed="false" customWidth="true" hidden="false" outlineLevel="0" max="47" min="47" style="1" width="5.71"/>
    <col collapsed="false" customWidth="true" hidden="false" outlineLevel="0" max="48" min="48" style="1" width="7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N1" s="0" t="s">
        <v>11</v>
      </c>
      <c r="O1" s="0" t="s">
        <v>12</v>
      </c>
      <c r="P1" s="0" t="s">
        <v>13</v>
      </c>
      <c r="Q1" s="0" t="s">
        <v>14</v>
      </c>
      <c r="R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AN1" s="1" t="s">
        <v>21</v>
      </c>
      <c r="AO1" s="1" t="s">
        <v>22</v>
      </c>
      <c r="AP1" s="1" t="s">
        <v>23</v>
      </c>
      <c r="AQ1" s="1" t="s">
        <v>24</v>
      </c>
      <c r="AR1" s="1" t="s">
        <v>25</v>
      </c>
      <c r="AS1" s="1" t="s">
        <v>26</v>
      </c>
      <c r="AT1" s="1" t="s">
        <v>27</v>
      </c>
      <c r="AU1" s="1" t="s">
        <v>28</v>
      </c>
      <c r="AV1" s="1" t="s">
        <v>29</v>
      </c>
    </row>
    <row r="2" customFormat="false" ht="12.75" hidden="false" customHeight="false" outlineLevel="0" collapsed="false">
      <c r="A2" s="1" t="n">
        <v>1</v>
      </c>
      <c r="B2" s="1" t="n">
        <v>0</v>
      </c>
      <c r="C2" s="1" t="n">
        <v>0</v>
      </c>
      <c r="D2" s="1" t="n">
        <v>36</v>
      </c>
      <c r="F2" s="2" t="n">
        <v>777</v>
      </c>
      <c r="G2" s="2" t="n">
        <v>397</v>
      </c>
      <c r="H2" s="2" t="n">
        <v>248</v>
      </c>
      <c r="I2" s="2" t="n">
        <v>56</v>
      </c>
      <c r="J2" s="2" t="n">
        <v>11</v>
      </c>
      <c r="K2" s="2" t="n">
        <v>102</v>
      </c>
      <c r="L2" s="2" t="n">
        <v>154</v>
      </c>
      <c r="N2" s="0" t="n">
        <v>0</v>
      </c>
      <c r="O2" s="0" t="n">
        <v>1</v>
      </c>
      <c r="P2" s="0" t="n">
        <v>0</v>
      </c>
      <c r="Q2" s="0" t="n">
        <v>0</v>
      </c>
      <c r="R2" s="1" t="n">
        <v>0</v>
      </c>
      <c r="U2" s="1" t="n">
        <v>1</v>
      </c>
      <c r="V2" s="1" t="n">
        <v>0</v>
      </c>
      <c r="W2" s="1" t="n">
        <v>0</v>
      </c>
      <c r="X2" s="1" t="n">
        <v>0</v>
      </c>
      <c r="Y2" s="1" t="n">
        <v>0</v>
      </c>
      <c r="AN2" s="1" t="n">
        <v>0</v>
      </c>
      <c r="AO2" s="1" t="n">
        <v>1</v>
      </c>
      <c r="AP2" s="1" t="n">
        <v>1</v>
      </c>
      <c r="AQ2" s="1" t="n">
        <v>0</v>
      </c>
      <c r="AR2" s="1" t="n">
        <v>1</v>
      </c>
      <c r="AS2" s="1" t="n">
        <v>1</v>
      </c>
      <c r="AT2" s="1" t="n">
        <v>0</v>
      </c>
      <c r="AU2" s="1" t="n">
        <v>0</v>
      </c>
      <c r="AV2" s="1" t="n">
        <v>0</v>
      </c>
    </row>
    <row r="3" customFormat="false" ht="12.75" hidden="false" customHeight="false" outlineLevel="0" collapsed="false">
      <c r="A3" s="1" t="n">
        <v>2</v>
      </c>
      <c r="B3" s="1" t="n">
        <v>0</v>
      </c>
      <c r="C3" s="1" t="n">
        <v>0</v>
      </c>
      <c r="D3" s="1" t="n">
        <v>45</v>
      </c>
      <c r="F3" s="2" t="n">
        <v>1045</v>
      </c>
      <c r="G3" s="2" t="n">
        <v>340</v>
      </c>
      <c r="H3" s="2" t="n">
        <v>569</v>
      </c>
      <c r="I3" s="2" t="n">
        <v>66</v>
      </c>
      <c r="J3" s="2" t="n">
        <v>20</v>
      </c>
      <c r="K3" s="2" t="n">
        <v>334</v>
      </c>
      <c r="L3" s="2" t="n">
        <v>53</v>
      </c>
      <c r="N3" s="0" t="n">
        <v>0</v>
      </c>
      <c r="O3" s="0" t="n">
        <v>1</v>
      </c>
      <c r="P3" s="0" t="n">
        <v>0</v>
      </c>
      <c r="Q3" s="0" t="n">
        <v>0</v>
      </c>
      <c r="R3" s="1" t="n">
        <v>0</v>
      </c>
      <c r="U3" s="1" t="n">
        <v>1</v>
      </c>
      <c r="V3" s="1" t="n">
        <v>0</v>
      </c>
      <c r="W3" s="1" t="n">
        <v>0</v>
      </c>
      <c r="X3" s="1" t="n">
        <v>0</v>
      </c>
      <c r="Y3" s="1" t="n">
        <v>0</v>
      </c>
      <c r="AN3" s="1" t="n">
        <v>1</v>
      </c>
      <c r="AO3" s="1" t="n">
        <v>1</v>
      </c>
      <c r="AP3" s="1" t="n">
        <v>1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</row>
    <row r="4" customFormat="false" ht="12.75" hidden="false" customHeight="false" outlineLevel="0" collapsed="false">
      <c r="A4" s="1" t="n">
        <v>3</v>
      </c>
      <c r="B4" s="1" t="n">
        <v>0</v>
      </c>
      <c r="C4" s="1" t="n">
        <v>0</v>
      </c>
      <c r="D4" s="1" t="n">
        <v>44</v>
      </c>
      <c r="F4" s="2" t="n">
        <v>728</v>
      </c>
      <c r="G4" s="2" t="n">
        <v>400</v>
      </c>
      <c r="H4" s="2" t="n">
        <v>172</v>
      </c>
      <c r="I4" s="2" t="n">
        <v>53</v>
      </c>
      <c r="J4" s="2" t="n">
        <v>2</v>
      </c>
      <c r="K4" s="2" t="n">
        <v>261</v>
      </c>
      <c r="L4" s="2" t="n">
        <v>110</v>
      </c>
      <c r="N4" s="0" t="n">
        <v>0</v>
      </c>
      <c r="O4" s="0" t="n">
        <v>1</v>
      </c>
      <c r="P4" s="0" t="n">
        <v>0</v>
      </c>
      <c r="Q4" s="0" t="n">
        <v>0</v>
      </c>
      <c r="R4" s="1" t="n">
        <v>0</v>
      </c>
      <c r="U4" s="1" t="n">
        <v>1</v>
      </c>
      <c r="V4" s="1" t="n">
        <v>0</v>
      </c>
      <c r="W4" s="1" t="n">
        <v>0</v>
      </c>
      <c r="X4" s="1" t="n">
        <v>0</v>
      </c>
      <c r="Y4" s="1" t="n">
        <v>0</v>
      </c>
      <c r="AN4" s="1" t="n">
        <v>1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</row>
    <row r="5" customFormat="false" ht="12.75" hidden="false" customHeight="false" outlineLevel="0" collapsed="false">
      <c r="A5" s="1" t="n">
        <v>4</v>
      </c>
      <c r="B5" s="1" t="n">
        <v>1</v>
      </c>
      <c r="C5" s="1" t="n">
        <v>0</v>
      </c>
      <c r="D5" s="1" t="n">
        <v>55</v>
      </c>
      <c r="F5" s="2" t="n">
        <v>532</v>
      </c>
      <c r="G5" s="2" t="n">
        <v>338</v>
      </c>
      <c r="H5" s="2" t="n">
        <v>134</v>
      </c>
      <c r="I5" s="2" t="n">
        <v>47</v>
      </c>
      <c r="J5" s="2" t="n">
        <v>3</v>
      </c>
      <c r="K5" s="2" t="n">
        <v>246</v>
      </c>
      <c r="L5" s="2" t="n">
        <v>84</v>
      </c>
      <c r="N5" s="0" t="n">
        <v>1</v>
      </c>
      <c r="O5" s="0" t="n">
        <v>1</v>
      </c>
      <c r="P5" s="0" t="n">
        <v>0</v>
      </c>
      <c r="Q5" s="0" t="n">
        <v>0</v>
      </c>
      <c r="R5" s="1" t="n">
        <v>0</v>
      </c>
      <c r="U5" s="1" t="n">
        <v>0</v>
      </c>
      <c r="V5" s="1" t="n">
        <v>1</v>
      </c>
      <c r="W5" s="1" t="n">
        <v>0</v>
      </c>
      <c r="X5" s="1" t="n">
        <v>0</v>
      </c>
      <c r="Y5" s="1" t="n">
        <v>0</v>
      </c>
      <c r="AN5" s="1" t="n">
        <v>1</v>
      </c>
      <c r="AO5" s="1" t="n">
        <v>1</v>
      </c>
      <c r="AP5" s="1" t="n">
        <v>1</v>
      </c>
      <c r="AQ5" s="1" t="n">
        <v>0</v>
      </c>
      <c r="AR5" s="1" t="n">
        <v>0</v>
      </c>
      <c r="AS5" s="1" t="n">
        <v>0</v>
      </c>
      <c r="AT5" s="1" t="n">
        <v>1</v>
      </c>
      <c r="AU5" s="1" t="n">
        <v>1</v>
      </c>
      <c r="AV5" s="1" t="n">
        <v>0</v>
      </c>
    </row>
    <row r="6" customFormat="false" ht="12.75" hidden="false" customHeight="false" outlineLevel="0" collapsed="false">
      <c r="A6" s="1" t="n">
        <v>5</v>
      </c>
      <c r="B6" s="1" t="n">
        <v>0</v>
      </c>
      <c r="C6" s="1" t="n">
        <v>0</v>
      </c>
      <c r="D6" s="1" t="n">
        <v>50</v>
      </c>
      <c r="F6" s="2" t="n">
        <v>856</v>
      </c>
      <c r="G6" s="2" t="n">
        <v>409</v>
      </c>
      <c r="H6" s="2" t="n">
        <v>355</v>
      </c>
      <c r="I6" s="2" t="n">
        <v>55</v>
      </c>
      <c r="J6" s="2" t="n">
        <v>19</v>
      </c>
      <c r="K6" s="2" t="n">
        <v>349</v>
      </c>
      <c r="L6" s="2" t="n">
        <v>139</v>
      </c>
      <c r="N6" s="0" t="n">
        <v>0</v>
      </c>
      <c r="O6" s="0" t="n">
        <v>1</v>
      </c>
      <c r="P6" s="0" t="n">
        <v>0</v>
      </c>
      <c r="Q6" s="0" t="n">
        <v>0</v>
      </c>
      <c r="R6" s="1" t="n">
        <v>0</v>
      </c>
      <c r="U6" s="1" t="n">
        <v>1</v>
      </c>
      <c r="V6" s="1" t="n">
        <v>0</v>
      </c>
      <c r="W6" s="1" t="n">
        <v>0</v>
      </c>
      <c r="X6" s="1" t="n">
        <v>0</v>
      </c>
      <c r="Y6" s="1" t="n">
        <v>0</v>
      </c>
      <c r="AN6" s="1" t="n">
        <v>1</v>
      </c>
      <c r="AO6" s="1" t="n">
        <v>1</v>
      </c>
      <c r="AP6" s="1" t="n">
        <v>1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</row>
    <row r="7" customFormat="false" ht="12.75" hidden="false" customHeight="false" outlineLevel="0" collapsed="false">
      <c r="A7" s="1" t="n">
        <v>6</v>
      </c>
      <c r="B7" s="1" t="n">
        <v>0</v>
      </c>
      <c r="C7" s="1" t="n">
        <v>0</v>
      </c>
      <c r="D7" s="1" t="n">
        <v>58</v>
      </c>
      <c r="F7" s="2" t="n">
        <v>586</v>
      </c>
      <c r="G7" s="2" t="n">
        <v>412</v>
      </c>
      <c r="H7" s="2" t="n">
        <v>228</v>
      </c>
      <c r="I7" s="2" t="n">
        <v>51</v>
      </c>
      <c r="J7" s="2" t="n">
        <v>51</v>
      </c>
      <c r="K7" s="2" t="n">
        <v>97</v>
      </c>
      <c r="L7" s="2" t="n">
        <v>100</v>
      </c>
      <c r="N7" s="0" t="n">
        <v>1</v>
      </c>
      <c r="O7" s="0" t="n">
        <v>1</v>
      </c>
      <c r="P7" s="0" t="n">
        <v>0</v>
      </c>
      <c r="Q7" s="0" t="n">
        <v>0</v>
      </c>
      <c r="R7" s="1" t="n">
        <v>0</v>
      </c>
      <c r="U7" s="1" t="n">
        <v>0</v>
      </c>
      <c r="V7" s="1" t="n">
        <v>1</v>
      </c>
      <c r="W7" s="1" t="n">
        <v>0</v>
      </c>
      <c r="X7" s="1" t="n">
        <v>0</v>
      </c>
      <c r="Y7" s="1" t="n">
        <v>0</v>
      </c>
      <c r="AN7" s="1" t="n">
        <v>1</v>
      </c>
      <c r="AO7" s="1" t="n">
        <v>1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</row>
    <row r="8" customFormat="false" ht="12.75" hidden="false" customHeight="false" outlineLevel="0" collapsed="false">
      <c r="A8" s="1" t="n">
        <v>7</v>
      </c>
      <c r="B8" s="1" t="n">
        <v>0</v>
      </c>
      <c r="C8" s="1" t="n">
        <v>0</v>
      </c>
      <c r="D8" s="1" t="n">
        <v>34</v>
      </c>
      <c r="F8" s="2" t="n">
        <v>879</v>
      </c>
      <c r="G8" s="2" t="n">
        <v>357</v>
      </c>
      <c r="H8" s="2" t="n">
        <v>447</v>
      </c>
      <c r="I8" s="2" t="n">
        <v>77</v>
      </c>
      <c r="J8" s="2" t="n">
        <v>8</v>
      </c>
      <c r="K8" s="2" t="n">
        <v>154</v>
      </c>
      <c r="L8" s="2" t="n">
        <v>263</v>
      </c>
      <c r="N8" s="0" t="n">
        <v>0</v>
      </c>
      <c r="O8" s="0" t="n">
        <v>1</v>
      </c>
      <c r="P8" s="0" t="n">
        <v>0</v>
      </c>
      <c r="Q8" s="0" t="n">
        <v>0</v>
      </c>
      <c r="R8" s="1" t="n">
        <v>0</v>
      </c>
      <c r="U8" s="1" t="n">
        <v>1</v>
      </c>
      <c r="V8" s="1" t="n">
        <v>0</v>
      </c>
      <c r="W8" s="1" t="n">
        <v>0</v>
      </c>
      <c r="X8" s="1" t="n">
        <v>0</v>
      </c>
      <c r="Y8" s="1" t="n">
        <v>0</v>
      </c>
      <c r="AN8" s="1" t="n">
        <v>1</v>
      </c>
      <c r="AO8" s="1" t="n">
        <v>0</v>
      </c>
      <c r="AP8" s="1" t="n">
        <v>0</v>
      </c>
      <c r="AQ8" s="1" t="n">
        <v>1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</row>
    <row r="9" customFormat="false" ht="12.75" hidden="false" customHeight="false" outlineLevel="0" collapsed="false">
      <c r="A9" s="1" t="n">
        <v>8</v>
      </c>
      <c r="B9" s="1" t="n">
        <v>0</v>
      </c>
      <c r="C9" s="1" t="n">
        <v>1</v>
      </c>
      <c r="D9" s="1" t="n">
        <v>60</v>
      </c>
      <c r="F9" s="2" t="n">
        <v>741</v>
      </c>
      <c r="G9" s="2" t="n">
        <v>393</v>
      </c>
      <c r="H9" s="2" t="n">
        <v>320</v>
      </c>
      <c r="I9" s="2" t="n">
        <v>66</v>
      </c>
      <c r="J9" s="2" t="n">
        <v>44</v>
      </c>
      <c r="K9" s="2" t="n">
        <v>118</v>
      </c>
      <c r="L9" s="2" t="n">
        <v>71</v>
      </c>
      <c r="N9" s="0" t="n">
        <v>0</v>
      </c>
      <c r="O9" s="0" t="n">
        <v>1</v>
      </c>
      <c r="P9" s="0" t="n">
        <v>0</v>
      </c>
      <c r="Q9" s="0" t="n">
        <v>0</v>
      </c>
      <c r="R9" s="1" t="n">
        <v>0</v>
      </c>
      <c r="U9" s="1" t="n">
        <v>1</v>
      </c>
      <c r="V9" s="1" t="n">
        <v>0</v>
      </c>
      <c r="W9" s="1" t="n">
        <v>0</v>
      </c>
      <c r="X9" s="1" t="n">
        <v>0</v>
      </c>
      <c r="Y9" s="1" t="n">
        <v>0</v>
      </c>
      <c r="AN9" s="1" t="n">
        <v>1</v>
      </c>
      <c r="AO9" s="1" t="n">
        <v>1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</row>
    <row r="10" customFormat="false" ht="12.75" hidden="false" customHeight="false" outlineLevel="0" collapsed="false">
      <c r="A10" s="1" t="n">
        <v>9</v>
      </c>
      <c r="B10" s="1" t="n">
        <v>0</v>
      </c>
      <c r="C10" s="1" t="n">
        <v>1</v>
      </c>
      <c r="D10" s="1" t="n">
        <v>67</v>
      </c>
      <c r="F10" s="2" t="n">
        <v>884</v>
      </c>
      <c r="G10" s="2" t="n">
        <v>410</v>
      </c>
      <c r="H10" s="2" t="n">
        <v>328</v>
      </c>
      <c r="I10" s="2" t="n">
        <v>66</v>
      </c>
      <c r="J10" s="2" t="n">
        <v>12</v>
      </c>
      <c r="K10" s="2" t="n">
        <v>212</v>
      </c>
      <c r="L10" s="2" t="n">
        <v>73</v>
      </c>
      <c r="N10" s="0" t="n">
        <v>0</v>
      </c>
      <c r="O10" s="0" t="n">
        <v>1</v>
      </c>
      <c r="P10" s="0" t="n">
        <v>0</v>
      </c>
      <c r="Q10" s="0" t="n">
        <v>0</v>
      </c>
      <c r="R10" s="1" t="n">
        <v>0</v>
      </c>
      <c r="U10" s="1" t="n">
        <v>1</v>
      </c>
      <c r="V10" s="1" t="n">
        <v>0</v>
      </c>
      <c r="W10" s="1" t="n">
        <v>0</v>
      </c>
      <c r="X10" s="1" t="n">
        <v>0</v>
      </c>
      <c r="Y10" s="1" t="n">
        <v>0</v>
      </c>
      <c r="AN10" s="1" t="n">
        <v>1</v>
      </c>
      <c r="AO10" s="1" t="n">
        <v>1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</row>
    <row r="11" customFormat="false" ht="12.75" hidden="false" customHeight="false" outlineLevel="0" collapsed="false">
      <c r="A11" s="1" t="n">
        <v>10</v>
      </c>
      <c r="B11" s="1" t="n">
        <v>1</v>
      </c>
      <c r="C11" s="1" t="n">
        <v>0</v>
      </c>
      <c r="D11" s="1" t="n">
        <v>22</v>
      </c>
      <c r="F11" s="2" t="n">
        <v>958</v>
      </c>
      <c r="G11" s="2" t="n">
        <v>325</v>
      </c>
      <c r="H11" s="2" t="n">
        <v>533</v>
      </c>
      <c r="I11" s="2" t="n">
        <v>65</v>
      </c>
      <c r="J11" s="2" t="n">
        <v>29</v>
      </c>
      <c r="K11" s="2" t="n">
        <v>152</v>
      </c>
      <c r="L11" s="2" t="n">
        <v>116</v>
      </c>
      <c r="N11" s="0" t="n">
        <v>0</v>
      </c>
      <c r="O11" s="0" t="n">
        <v>1</v>
      </c>
      <c r="P11" s="0" t="n">
        <v>0</v>
      </c>
      <c r="Q11" s="0" t="n">
        <v>0</v>
      </c>
      <c r="R11" s="1" t="n">
        <v>0</v>
      </c>
      <c r="U11" s="1" t="n">
        <v>1</v>
      </c>
      <c r="V11" s="1" t="n">
        <v>0</v>
      </c>
      <c r="W11" s="1" t="n">
        <v>0</v>
      </c>
      <c r="X11" s="1" t="n">
        <v>0</v>
      </c>
      <c r="Y11" s="1" t="n">
        <v>0</v>
      </c>
      <c r="AN11" s="1" t="n">
        <v>1</v>
      </c>
      <c r="AO11" s="1" t="n">
        <v>1</v>
      </c>
      <c r="AP11" s="1" t="n">
        <v>1</v>
      </c>
      <c r="AQ11" s="1" t="n">
        <v>0</v>
      </c>
      <c r="AR11" s="1" t="n">
        <v>0</v>
      </c>
      <c r="AS11" s="1" t="n">
        <v>1</v>
      </c>
      <c r="AT11" s="1" t="n">
        <v>0</v>
      </c>
      <c r="AU11" s="1" t="n">
        <v>0</v>
      </c>
      <c r="AV11" s="1" t="n">
        <v>0</v>
      </c>
    </row>
    <row r="12" customFormat="false" ht="12.75" hidden="false" customHeight="false" outlineLevel="0" collapsed="false">
      <c r="A12" s="1" t="n">
        <v>11</v>
      </c>
      <c r="B12" s="1" t="n">
        <v>0</v>
      </c>
      <c r="C12" s="1" t="n">
        <v>1</v>
      </c>
      <c r="D12" s="1" t="n">
        <v>41</v>
      </c>
      <c r="F12" s="2" t="n">
        <v>847</v>
      </c>
      <c r="G12" s="2" t="n">
        <v>412</v>
      </c>
      <c r="H12" s="2" t="n">
        <v>264</v>
      </c>
      <c r="I12" s="2" t="n">
        <v>90</v>
      </c>
      <c r="J12" s="2" t="n">
        <v>29</v>
      </c>
      <c r="K12" s="2" t="n">
        <v>215</v>
      </c>
      <c r="L12" s="2" t="n">
        <v>107</v>
      </c>
      <c r="N12" s="0" t="n">
        <v>0</v>
      </c>
      <c r="O12" s="0" t="n">
        <v>1</v>
      </c>
      <c r="P12" s="0" t="n">
        <v>0</v>
      </c>
      <c r="Q12" s="0" t="n">
        <v>0</v>
      </c>
      <c r="R12" s="1" t="n">
        <v>0</v>
      </c>
      <c r="U12" s="1" t="n">
        <v>1</v>
      </c>
      <c r="V12" s="1" t="n">
        <v>0</v>
      </c>
      <c r="W12" s="1" t="n">
        <v>0</v>
      </c>
      <c r="X12" s="1" t="n">
        <v>0</v>
      </c>
      <c r="Y12" s="1" t="n">
        <v>0</v>
      </c>
      <c r="AN12" s="1" t="n">
        <v>1</v>
      </c>
      <c r="AO12" s="1" t="n">
        <v>1</v>
      </c>
      <c r="AP12" s="1" t="n">
        <v>0</v>
      </c>
      <c r="AQ12" s="1" t="n">
        <v>1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</row>
    <row r="13" customFormat="false" ht="12.75" hidden="false" customHeight="false" outlineLevel="0" collapsed="false">
      <c r="A13" s="1" t="n">
        <v>12</v>
      </c>
      <c r="B13" s="1" t="n">
        <v>0</v>
      </c>
      <c r="C13" s="1" t="n">
        <v>0</v>
      </c>
      <c r="D13" s="1" t="n">
        <v>33</v>
      </c>
      <c r="F13" s="2" t="n">
        <v>861</v>
      </c>
      <c r="G13" s="2" t="n">
        <v>327</v>
      </c>
      <c r="H13" s="2" t="n">
        <v>471</v>
      </c>
      <c r="I13" s="2" t="n">
        <v>64</v>
      </c>
      <c r="J13" s="2" t="n">
        <v>33</v>
      </c>
      <c r="K13" s="2" t="n">
        <v>211</v>
      </c>
      <c r="L13" s="2" t="n">
        <v>58</v>
      </c>
      <c r="N13" s="0" t="n">
        <v>0</v>
      </c>
      <c r="O13" s="0" t="n">
        <v>1</v>
      </c>
      <c r="P13" s="0" t="n">
        <v>0</v>
      </c>
      <c r="Q13" s="0" t="n">
        <v>0</v>
      </c>
      <c r="R13" s="1" t="n">
        <v>0</v>
      </c>
      <c r="U13" s="1" t="n">
        <v>1</v>
      </c>
      <c r="V13" s="1" t="n">
        <v>0</v>
      </c>
      <c r="W13" s="1" t="n">
        <v>0</v>
      </c>
      <c r="X13" s="1" t="n">
        <v>0</v>
      </c>
      <c r="Y13" s="1" t="n">
        <v>0</v>
      </c>
      <c r="AN13" s="1" t="n">
        <v>1</v>
      </c>
      <c r="AO13" s="1" t="n">
        <v>0</v>
      </c>
      <c r="AP13" s="1" t="n">
        <v>1</v>
      </c>
      <c r="AQ13" s="1" t="n">
        <v>0</v>
      </c>
      <c r="AR13" s="1" t="n">
        <v>0</v>
      </c>
      <c r="AS13" s="1" t="n">
        <v>1</v>
      </c>
      <c r="AT13" s="1" t="n">
        <v>0</v>
      </c>
      <c r="AU13" s="1" t="n">
        <v>0</v>
      </c>
      <c r="AV13" s="1" t="n">
        <v>0</v>
      </c>
    </row>
    <row r="14" customFormat="false" ht="12.75" hidden="false" customHeight="false" outlineLevel="0" collapsed="false">
      <c r="A14" s="1" t="n">
        <v>13</v>
      </c>
      <c r="B14" s="1" t="n">
        <v>0</v>
      </c>
      <c r="C14" s="1" t="n">
        <v>0</v>
      </c>
      <c r="D14" s="1" t="n">
        <v>70</v>
      </c>
      <c r="F14" s="2" t="n">
        <v>600</v>
      </c>
      <c r="G14" s="2" t="n">
        <v>322</v>
      </c>
      <c r="H14" s="2" t="n">
        <v>282</v>
      </c>
      <c r="I14" s="2" t="n">
        <v>44</v>
      </c>
      <c r="J14" s="2" t="n">
        <v>86</v>
      </c>
      <c r="K14" s="2" t="n">
        <v>154</v>
      </c>
      <c r="L14" s="2" t="n">
        <v>126</v>
      </c>
      <c r="N14" s="0" t="n">
        <v>1</v>
      </c>
      <c r="O14" s="0" t="n">
        <v>1</v>
      </c>
      <c r="P14" s="0" t="n">
        <v>0</v>
      </c>
      <c r="Q14" s="0" t="n">
        <v>0</v>
      </c>
      <c r="R14" s="1" t="n">
        <v>0</v>
      </c>
      <c r="U14" s="1" t="n">
        <v>0</v>
      </c>
      <c r="V14" s="1" t="n">
        <v>1</v>
      </c>
      <c r="W14" s="1" t="n">
        <v>0</v>
      </c>
      <c r="X14" s="1" t="n">
        <v>0</v>
      </c>
      <c r="Y14" s="1" t="n">
        <v>0</v>
      </c>
      <c r="AN14" s="1" t="n">
        <v>1</v>
      </c>
      <c r="AO14" s="1" t="n">
        <v>1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</row>
    <row r="15" customFormat="false" ht="12.75" hidden="false" customHeight="false" outlineLevel="0" collapsed="false">
      <c r="A15" s="1" t="n">
        <v>14</v>
      </c>
      <c r="B15" s="1" t="n">
        <v>0</v>
      </c>
      <c r="C15" s="1" t="n">
        <v>0</v>
      </c>
      <c r="D15" s="1" t="n">
        <v>63</v>
      </c>
      <c r="F15" s="2" t="n">
        <v>540</v>
      </c>
      <c r="G15" s="2" t="n">
        <v>305</v>
      </c>
      <c r="H15" s="2" t="n">
        <v>182</v>
      </c>
      <c r="I15" s="2" t="n">
        <v>41</v>
      </c>
      <c r="J15" s="2" t="n">
        <v>18</v>
      </c>
      <c r="K15" s="2" t="n">
        <v>155</v>
      </c>
      <c r="L15" s="2" t="n">
        <v>98</v>
      </c>
      <c r="N15" s="0" t="n">
        <v>1</v>
      </c>
      <c r="O15" s="0" t="n">
        <v>1</v>
      </c>
      <c r="P15" s="0" t="n">
        <v>0</v>
      </c>
      <c r="Q15" s="0" t="n">
        <v>0</v>
      </c>
      <c r="R15" s="1" t="n">
        <v>0</v>
      </c>
      <c r="U15" s="1" t="n">
        <v>0</v>
      </c>
      <c r="V15" s="1" t="n">
        <v>1</v>
      </c>
      <c r="W15" s="1" t="n">
        <v>0</v>
      </c>
      <c r="X15" s="1" t="n">
        <v>0</v>
      </c>
      <c r="Y15" s="1" t="n">
        <v>0</v>
      </c>
      <c r="AN15" s="1" t="n">
        <v>1</v>
      </c>
      <c r="AO15" s="1" t="n">
        <v>1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</row>
    <row r="16" customFormat="false" ht="12.75" hidden="false" customHeight="false" outlineLevel="0" collapsed="false">
      <c r="A16" s="1" t="n">
        <v>15</v>
      </c>
      <c r="B16" s="1" t="n">
        <v>0</v>
      </c>
      <c r="C16" s="1" t="n">
        <v>0</v>
      </c>
      <c r="D16" s="1" t="n">
        <v>77</v>
      </c>
      <c r="F16" s="2" t="n">
        <v>856</v>
      </c>
      <c r="G16" s="2" t="n">
        <v>396</v>
      </c>
      <c r="H16" s="2" t="n">
        <v>245</v>
      </c>
      <c r="I16" s="2" t="n">
        <v>59</v>
      </c>
      <c r="J16" s="2" t="n">
        <v>49</v>
      </c>
      <c r="K16" s="2" t="n">
        <v>214</v>
      </c>
      <c r="L16" s="2" t="n">
        <v>78</v>
      </c>
      <c r="N16" s="0" t="n">
        <v>0</v>
      </c>
      <c r="O16" s="0" t="n">
        <v>1</v>
      </c>
      <c r="P16" s="0" t="n">
        <v>0</v>
      </c>
      <c r="Q16" s="0" t="n">
        <v>0</v>
      </c>
      <c r="R16" s="1" t="n">
        <v>0</v>
      </c>
      <c r="U16" s="1" t="n">
        <v>1</v>
      </c>
      <c r="V16" s="1" t="n">
        <v>0</v>
      </c>
      <c r="W16" s="1" t="n">
        <v>0</v>
      </c>
      <c r="X16" s="1" t="n">
        <v>0</v>
      </c>
      <c r="Y16" s="1" t="n">
        <v>0</v>
      </c>
      <c r="AN16" s="1" t="n">
        <v>1</v>
      </c>
      <c r="AO16" s="1" t="n">
        <v>1</v>
      </c>
      <c r="AP16" s="1" t="n">
        <v>1</v>
      </c>
      <c r="AQ16" s="1" t="n">
        <v>0</v>
      </c>
      <c r="AR16" s="1" t="n">
        <v>1</v>
      </c>
      <c r="AS16" s="1" t="n">
        <v>0</v>
      </c>
      <c r="AT16" s="1" t="n">
        <v>0</v>
      </c>
      <c r="AU16" s="1" t="n">
        <v>0</v>
      </c>
      <c r="AV16" s="1" t="n">
        <v>0</v>
      </c>
    </row>
    <row r="17" customFormat="false" ht="12.75" hidden="false" customHeight="false" outlineLevel="0" collapsed="false">
      <c r="A17" s="1" t="n">
        <v>16</v>
      </c>
      <c r="B17" s="1" t="n">
        <v>0</v>
      </c>
      <c r="C17" s="1" t="n">
        <v>0</v>
      </c>
      <c r="D17" s="1" t="n">
        <v>37</v>
      </c>
      <c r="F17" s="2" t="n">
        <v>856</v>
      </c>
      <c r="G17" s="2" t="n">
        <v>418</v>
      </c>
      <c r="H17" s="2" t="n">
        <v>355</v>
      </c>
      <c r="I17" s="2" t="n">
        <v>76</v>
      </c>
      <c r="J17" s="2" t="n">
        <v>8</v>
      </c>
      <c r="K17" s="2" t="n">
        <v>147</v>
      </c>
      <c r="L17" s="2" t="n">
        <v>114</v>
      </c>
      <c r="N17" s="0" t="n">
        <v>0</v>
      </c>
      <c r="O17" s="0" t="n">
        <v>1</v>
      </c>
      <c r="P17" s="0" t="n">
        <v>0</v>
      </c>
      <c r="Q17" s="0" t="n">
        <v>0</v>
      </c>
      <c r="R17" s="1" t="n">
        <v>0</v>
      </c>
      <c r="U17" s="1" t="n">
        <v>1</v>
      </c>
      <c r="V17" s="1" t="n">
        <v>0</v>
      </c>
      <c r="W17" s="1" t="n">
        <v>0</v>
      </c>
      <c r="X17" s="1" t="n">
        <v>0</v>
      </c>
      <c r="Y17" s="1" t="n">
        <v>0</v>
      </c>
      <c r="AN17" s="1" t="n">
        <v>1</v>
      </c>
      <c r="AO17" s="1" t="n">
        <v>1</v>
      </c>
      <c r="AP17" s="1" t="n">
        <v>1</v>
      </c>
      <c r="AQ17" s="1" t="n">
        <v>0</v>
      </c>
      <c r="AR17" s="1" t="n">
        <v>1</v>
      </c>
      <c r="AS17" s="1" t="n">
        <v>0</v>
      </c>
      <c r="AT17" s="1" t="n">
        <v>0</v>
      </c>
      <c r="AU17" s="1" t="n">
        <v>0</v>
      </c>
      <c r="AV17" s="1" t="n">
        <v>0</v>
      </c>
    </row>
    <row r="18" customFormat="false" ht="12.75" hidden="false" customHeight="false" outlineLevel="0" collapsed="false">
      <c r="A18" s="1" t="n">
        <v>17</v>
      </c>
      <c r="B18" s="1" t="n">
        <v>0</v>
      </c>
      <c r="C18" s="1" t="n">
        <v>0</v>
      </c>
      <c r="D18" s="1" t="n">
        <v>57</v>
      </c>
      <c r="F18" s="2" t="n">
        <v>894</v>
      </c>
      <c r="G18" s="2" t="n">
        <v>384</v>
      </c>
      <c r="H18" s="2" t="n">
        <v>272</v>
      </c>
      <c r="I18" s="2" t="n">
        <v>138</v>
      </c>
      <c r="J18" s="2" t="n">
        <v>4</v>
      </c>
      <c r="K18" s="2" t="n">
        <v>157</v>
      </c>
      <c r="L18" s="2" t="n">
        <v>149</v>
      </c>
      <c r="N18" s="0" t="n">
        <v>0</v>
      </c>
      <c r="O18" s="0" t="n">
        <v>1</v>
      </c>
      <c r="P18" s="0" t="n">
        <v>0</v>
      </c>
      <c r="Q18" s="0" t="n">
        <v>0</v>
      </c>
      <c r="R18" s="1" t="n">
        <v>0</v>
      </c>
      <c r="U18" s="1" t="n">
        <v>1</v>
      </c>
      <c r="V18" s="1" t="n">
        <v>0</v>
      </c>
      <c r="W18" s="1" t="n">
        <v>0</v>
      </c>
      <c r="X18" s="1" t="n">
        <v>0</v>
      </c>
      <c r="Y18" s="1" t="n">
        <v>0</v>
      </c>
      <c r="AN18" s="1" t="n">
        <v>1</v>
      </c>
      <c r="AO18" s="1" t="n">
        <v>1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</row>
    <row r="19" customFormat="false" ht="12.75" hidden="false" customHeight="false" outlineLevel="0" collapsed="false">
      <c r="A19" s="1" t="n">
        <v>18</v>
      </c>
      <c r="B19" s="1" t="n">
        <v>1</v>
      </c>
      <c r="C19" s="1" t="n">
        <v>0</v>
      </c>
      <c r="D19" s="1" t="n">
        <v>59</v>
      </c>
      <c r="F19" s="2" t="n">
        <v>695</v>
      </c>
      <c r="G19" s="2" t="n">
        <v>368</v>
      </c>
      <c r="H19" s="2" t="n">
        <v>211</v>
      </c>
      <c r="I19" s="2" t="n">
        <v>48</v>
      </c>
      <c r="J19" s="2" t="n">
        <v>8</v>
      </c>
      <c r="K19" s="2" t="n">
        <v>124</v>
      </c>
      <c r="L19" s="2" t="n">
        <v>62</v>
      </c>
      <c r="N19" s="0" t="n">
        <v>1</v>
      </c>
      <c r="O19" s="0" t="n">
        <v>1</v>
      </c>
      <c r="P19" s="0" t="n">
        <v>0</v>
      </c>
      <c r="Q19" s="0" t="n">
        <v>0</v>
      </c>
      <c r="R19" s="1" t="n">
        <v>0</v>
      </c>
      <c r="U19" s="1" t="n">
        <v>0</v>
      </c>
      <c r="V19" s="1" t="n">
        <v>1</v>
      </c>
      <c r="W19" s="1" t="n">
        <v>0</v>
      </c>
      <c r="X19" s="1" t="n">
        <v>0</v>
      </c>
      <c r="Y19" s="1" t="n">
        <v>0</v>
      </c>
      <c r="AN19" s="1" t="n">
        <v>1</v>
      </c>
      <c r="AO19" s="1" t="n">
        <v>1</v>
      </c>
      <c r="AP19" s="1" t="n">
        <v>1</v>
      </c>
      <c r="AQ19" s="1" t="n">
        <v>0</v>
      </c>
      <c r="AR19" s="1" t="n">
        <v>1</v>
      </c>
      <c r="AS19" s="1" t="n">
        <v>1</v>
      </c>
      <c r="AT19" s="1" t="n">
        <v>1</v>
      </c>
      <c r="AU19" s="1" t="n">
        <v>0</v>
      </c>
      <c r="AV19" s="1" t="n">
        <v>0</v>
      </c>
    </row>
    <row r="20" customFormat="false" ht="12.75" hidden="false" customHeight="false" outlineLevel="0" collapsed="false">
      <c r="A20" s="1" t="n">
        <v>19</v>
      </c>
      <c r="B20" s="1" t="n">
        <v>1</v>
      </c>
      <c r="C20" s="1" t="n">
        <v>0</v>
      </c>
      <c r="D20" s="1" t="n">
        <v>46</v>
      </c>
      <c r="F20" s="2" t="n">
        <v>935</v>
      </c>
      <c r="G20" s="2" t="n">
        <v>349</v>
      </c>
      <c r="H20" s="2" t="n">
        <v>480</v>
      </c>
      <c r="I20" s="2" t="n">
        <v>99</v>
      </c>
      <c r="J20" s="2" t="n">
        <v>9</v>
      </c>
      <c r="K20" s="2" t="n">
        <v>221</v>
      </c>
      <c r="L20" s="2" t="n">
        <v>185</v>
      </c>
      <c r="N20" s="0" t="n">
        <v>0</v>
      </c>
      <c r="O20" s="0" t="n">
        <v>1</v>
      </c>
      <c r="P20" s="0" t="n">
        <v>0</v>
      </c>
      <c r="Q20" s="0" t="n">
        <v>0</v>
      </c>
      <c r="R20" s="1" t="n">
        <v>0</v>
      </c>
      <c r="U20" s="1" t="n">
        <v>1</v>
      </c>
      <c r="V20" s="1" t="n">
        <v>0</v>
      </c>
      <c r="W20" s="1" t="n">
        <v>0</v>
      </c>
      <c r="X20" s="1" t="n">
        <v>0</v>
      </c>
      <c r="Y20" s="1" t="n">
        <v>0</v>
      </c>
      <c r="AN20" s="1" t="n">
        <v>1</v>
      </c>
      <c r="AO20" s="1" t="n">
        <v>1</v>
      </c>
      <c r="AP20" s="1" t="n">
        <v>1</v>
      </c>
      <c r="AQ20" s="1" t="n">
        <v>0</v>
      </c>
      <c r="AR20" s="1" t="n">
        <v>1</v>
      </c>
      <c r="AS20" s="1" t="n">
        <v>0</v>
      </c>
      <c r="AT20" s="1" t="n">
        <v>0</v>
      </c>
      <c r="AU20" s="1" t="n">
        <v>1</v>
      </c>
      <c r="AV20" s="1" t="n">
        <v>0</v>
      </c>
    </row>
    <row r="21" customFormat="false" ht="12.75" hidden="false" customHeight="false" outlineLevel="0" collapsed="false">
      <c r="A21" s="1" t="n">
        <v>20</v>
      </c>
      <c r="B21" s="1" t="n">
        <v>0</v>
      </c>
      <c r="C21" s="1" t="n">
        <v>0</v>
      </c>
      <c r="D21" s="1" t="n">
        <v>45</v>
      </c>
      <c r="F21" s="2" t="n">
        <v>870</v>
      </c>
      <c r="G21" s="2" t="n">
        <v>415</v>
      </c>
      <c r="H21" s="2" t="n">
        <v>382</v>
      </c>
      <c r="I21" s="2" t="n">
        <v>44</v>
      </c>
      <c r="J21" s="2" t="n">
        <v>13</v>
      </c>
      <c r="K21" s="2" t="n">
        <v>201</v>
      </c>
      <c r="L21" s="2" t="n">
        <v>187</v>
      </c>
      <c r="N21" s="0" t="n">
        <v>0</v>
      </c>
      <c r="O21" s="0" t="n">
        <v>1</v>
      </c>
      <c r="P21" s="0" t="n">
        <v>0</v>
      </c>
      <c r="Q21" s="0" t="n">
        <v>0</v>
      </c>
      <c r="R21" s="1" t="n">
        <v>0</v>
      </c>
      <c r="U21" s="1" t="n">
        <v>1</v>
      </c>
      <c r="V21" s="1" t="n">
        <v>0</v>
      </c>
      <c r="W21" s="1" t="n">
        <v>0</v>
      </c>
      <c r="X21" s="1" t="n">
        <v>0</v>
      </c>
      <c r="Y21" s="1" t="n">
        <v>0</v>
      </c>
      <c r="AN21" s="1" t="n">
        <v>1</v>
      </c>
      <c r="AO21" s="1" t="n">
        <v>1</v>
      </c>
      <c r="AP21" s="1" t="n">
        <v>1</v>
      </c>
      <c r="AQ21" s="1" t="n">
        <v>1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</row>
    <row r="22" customFormat="false" ht="12.75" hidden="false" customHeight="false" outlineLevel="0" collapsed="false">
      <c r="A22" s="1" t="n">
        <v>21</v>
      </c>
      <c r="B22" s="1" t="n">
        <v>1</v>
      </c>
      <c r="C22" s="1" t="n">
        <v>0</v>
      </c>
      <c r="D22" s="1" t="n">
        <v>58</v>
      </c>
      <c r="F22" s="2" t="n">
        <v>761</v>
      </c>
      <c r="G22" s="2" t="n">
        <v>338</v>
      </c>
      <c r="H22" s="2" t="n">
        <v>309</v>
      </c>
      <c r="I22" s="2" t="n">
        <v>67</v>
      </c>
      <c r="J22" s="2" t="n">
        <v>13</v>
      </c>
      <c r="K22" s="2" t="n">
        <v>160</v>
      </c>
      <c r="L22" s="2" t="n">
        <v>382</v>
      </c>
      <c r="N22" s="0" t="n">
        <v>0</v>
      </c>
      <c r="O22" s="0" t="n">
        <v>1</v>
      </c>
      <c r="P22" s="0" t="n">
        <v>0</v>
      </c>
      <c r="Q22" s="0" t="n">
        <v>0</v>
      </c>
      <c r="R22" s="1" t="n">
        <v>0</v>
      </c>
      <c r="U22" s="1" t="n">
        <v>1</v>
      </c>
      <c r="V22" s="1" t="n">
        <v>0</v>
      </c>
      <c r="W22" s="1" t="n">
        <v>0</v>
      </c>
      <c r="X22" s="1" t="n">
        <v>0</v>
      </c>
      <c r="Y22" s="1" t="n">
        <v>0</v>
      </c>
      <c r="AN22" s="1" t="n">
        <v>1</v>
      </c>
      <c r="AO22" s="1" t="n">
        <v>1</v>
      </c>
      <c r="AP22" s="1" t="n">
        <v>1</v>
      </c>
      <c r="AQ22" s="1" t="n">
        <v>0</v>
      </c>
      <c r="AR22" s="1" t="n">
        <v>1</v>
      </c>
      <c r="AS22" s="1" t="n">
        <v>0</v>
      </c>
      <c r="AT22" s="1" t="n">
        <v>1</v>
      </c>
      <c r="AU22" s="1" t="n">
        <v>0</v>
      </c>
      <c r="AV22" s="1" t="n">
        <v>0</v>
      </c>
    </row>
    <row r="23" customFormat="false" ht="12.75" hidden="false" customHeight="false" outlineLevel="0" collapsed="false">
      <c r="A23" s="1" t="n">
        <v>22</v>
      </c>
      <c r="B23" s="1" t="n">
        <v>0</v>
      </c>
      <c r="C23" s="1" t="n">
        <v>0</v>
      </c>
      <c r="D23" s="1" t="n">
        <v>55</v>
      </c>
      <c r="F23" s="2" t="n">
        <v>906</v>
      </c>
      <c r="G23" s="2" t="n">
        <v>415</v>
      </c>
      <c r="H23" s="2" t="n">
        <v>596</v>
      </c>
      <c r="I23" s="2" t="n">
        <v>78</v>
      </c>
      <c r="J23" s="2" t="n">
        <v>34</v>
      </c>
      <c r="K23" s="2" t="n">
        <v>94</v>
      </c>
      <c r="L23" s="2" t="n">
        <v>279</v>
      </c>
      <c r="N23" s="0" t="n">
        <v>0</v>
      </c>
      <c r="O23" s="0" t="n">
        <v>1</v>
      </c>
      <c r="P23" s="0" t="n">
        <v>0</v>
      </c>
      <c r="Q23" s="0" t="n">
        <v>0</v>
      </c>
      <c r="R23" s="1" t="n">
        <v>0</v>
      </c>
      <c r="U23" s="1" t="n">
        <v>1</v>
      </c>
      <c r="V23" s="1" t="n">
        <v>0</v>
      </c>
      <c r="W23" s="1" t="n">
        <v>0</v>
      </c>
      <c r="X23" s="1" t="n">
        <v>0</v>
      </c>
      <c r="Y23" s="1" t="n">
        <v>0</v>
      </c>
      <c r="AN23" s="1" t="n">
        <v>1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</row>
    <row r="24" customFormat="false" ht="12.75" hidden="false" customHeight="false" outlineLevel="0" collapsed="false">
      <c r="A24" s="1" t="n">
        <v>23</v>
      </c>
      <c r="B24" s="1" t="n">
        <v>1</v>
      </c>
      <c r="C24" s="1" t="n">
        <v>0</v>
      </c>
      <c r="D24" s="1" t="n">
        <v>46</v>
      </c>
      <c r="F24" s="2" t="n">
        <v>620</v>
      </c>
      <c r="G24" s="2" t="n">
        <v>289</v>
      </c>
      <c r="H24" s="2" t="n">
        <v>344</v>
      </c>
      <c r="I24" s="2" t="n">
        <v>68</v>
      </c>
      <c r="J24" s="2" t="n">
        <v>1</v>
      </c>
      <c r="K24" s="2" t="n">
        <v>117</v>
      </c>
      <c r="L24" s="2" t="n">
        <v>53</v>
      </c>
      <c r="N24" s="0" t="n">
        <v>1</v>
      </c>
      <c r="O24" s="0" t="n">
        <v>1</v>
      </c>
      <c r="P24" s="0" t="n">
        <v>0</v>
      </c>
      <c r="Q24" s="0" t="n">
        <v>0</v>
      </c>
      <c r="R24" s="1" t="n">
        <v>0</v>
      </c>
      <c r="U24" s="1" t="n">
        <v>0</v>
      </c>
      <c r="V24" s="1" t="n">
        <v>1</v>
      </c>
      <c r="W24" s="1" t="n">
        <v>0</v>
      </c>
      <c r="X24" s="1" t="n">
        <v>0</v>
      </c>
      <c r="Y24" s="1" t="n">
        <v>0</v>
      </c>
      <c r="AN24" s="1" t="n">
        <v>1</v>
      </c>
      <c r="AO24" s="1" t="n">
        <v>1</v>
      </c>
      <c r="AP24" s="1" t="n">
        <v>1</v>
      </c>
      <c r="AQ24" s="1" t="n">
        <v>1</v>
      </c>
      <c r="AR24" s="1" t="n">
        <v>0</v>
      </c>
      <c r="AS24" s="1" t="n">
        <v>1</v>
      </c>
      <c r="AT24" s="1" t="n">
        <v>1</v>
      </c>
      <c r="AU24" s="1" t="n">
        <v>1</v>
      </c>
      <c r="AV24" s="1" t="n">
        <v>0</v>
      </c>
    </row>
    <row r="25" customFormat="false" ht="12.75" hidden="false" customHeight="false" outlineLevel="0" collapsed="false">
      <c r="A25" s="1" t="n">
        <v>24</v>
      </c>
      <c r="B25" s="1" t="n">
        <v>0</v>
      </c>
      <c r="C25" s="1" t="n">
        <v>0</v>
      </c>
      <c r="D25" s="1" t="n">
        <v>37</v>
      </c>
      <c r="F25" s="2" t="n">
        <v>683</v>
      </c>
      <c r="G25" s="2" t="n">
        <v>364</v>
      </c>
      <c r="H25" s="2" t="n">
        <v>191</v>
      </c>
      <c r="I25" s="2" t="n">
        <v>43</v>
      </c>
      <c r="J25" s="2" t="n">
        <v>3</v>
      </c>
      <c r="K25" s="2" t="n">
        <v>99</v>
      </c>
      <c r="L25" s="2" t="n">
        <v>408</v>
      </c>
      <c r="N25" s="0" t="n">
        <v>1</v>
      </c>
      <c r="O25" s="0" t="n">
        <v>1</v>
      </c>
      <c r="P25" s="0" t="n">
        <v>0</v>
      </c>
      <c r="Q25" s="0" t="n">
        <v>0</v>
      </c>
      <c r="R25" s="1" t="n">
        <v>0</v>
      </c>
      <c r="U25" s="1" t="n">
        <v>0</v>
      </c>
      <c r="V25" s="1" t="n">
        <v>1</v>
      </c>
      <c r="W25" s="1" t="n">
        <v>0</v>
      </c>
      <c r="X25" s="1" t="n">
        <v>0</v>
      </c>
      <c r="Y25" s="1" t="n">
        <v>0</v>
      </c>
      <c r="AN25" s="1" t="n">
        <v>1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</row>
    <row r="26" customFormat="false" ht="12.75" hidden="false" customHeight="false" outlineLevel="0" collapsed="false">
      <c r="A26" s="1" t="n">
        <v>25</v>
      </c>
      <c r="B26" s="1" t="n">
        <v>0</v>
      </c>
      <c r="C26" s="1" t="n">
        <v>0</v>
      </c>
      <c r="D26" s="1" t="n">
        <v>38</v>
      </c>
      <c r="F26" s="2" t="n">
        <v>657</v>
      </c>
      <c r="G26" s="2" t="n">
        <v>282</v>
      </c>
      <c r="H26" s="2" t="n">
        <v>294</v>
      </c>
      <c r="I26" s="2" t="n">
        <v>48</v>
      </c>
      <c r="J26" s="2" t="n">
        <v>48</v>
      </c>
      <c r="K26" s="2" t="n">
        <v>316</v>
      </c>
      <c r="L26" s="2" t="n">
        <v>168</v>
      </c>
      <c r="N26" s="0" t="n">
        <v>1</v>
      </c>
      <c r="O26" s="0" t="n">
        <v>1</v>
      </c>
      <c r="P26" s="0" t="n">
        <v>0</v>
      </c>
      <c r="Q26" s="0" t="n">
        <v>0</v>
      </c>
      <c r="R26" s="1" t="n">
        <v>0</v>
      </c>
      <c r="U26" s="1" t="n">
        <v>0</v>
      </c>
      <c r="V26" s="1" t="n">
        <v>1</v>
      </c>
      <c r="W26" s="1" t="n">
        <v>0</v>
      </c>
      <c r="X26" s="1" t="n">
        <v>0</v>
      </c>
      <c r="Y26" s="1" t="n">
        <v>0</v>
      </c>
      <c r="AN26" s="1" t="n">
        <v>0</v>
      </c>
      <c r="AO26" s="1" t="n">
        <v>1</v>
      </c>
      <c r="AP26" s="1" t="n">
        <v>1</v>
      </c>
      <c r="AQ26" s="1" t="n">
        <v>1</v>
      </c>
      <c r="AR26" s="1" t="n">
        <v>0</v>
      </c>
      <c r="AS26" s="1" t="n">
        <v>0</v>
      </c>
      <c r="AT26" s="1" t="n">
        <v>0</v>
      </c>
      <c r="AU26" s="1" t="n">
        <v>1</v>
      </c>
      <c r="AV26" s="1" t="n">
        <v>0</v>
      </c>
    </row>
    <row r="27" customFormat="false" ht="12.75" hidden="false" customHeight="false" outlineLevel="0" collapsed="false">
      <c r="A27" s="1" t="n">
        <v>26</v>
      </c>
      <c r="B27" s="1" t="n">
        <v>0</v>
      </c>
      <c r="C27" s="1" t="n">
        <v>0</v>
      </c>
      <c r="D27" s="1" t="n">
        <v>64</v>
      </c>
      <c r="F27" s="2" t="n">
        <v>650</v>
      </c>
      <c r="G27" s="2" t="n">
        <v>316</v>
      </c>
      <c r="H27" s="2" t="n">
        <v>302</v>
      </c>
      <c r="I27" s="2" t="n">
        <v>114</v>
      </c>
      <c r="J27" s="2" t="n">
        <v>7</v>
      </c>
      <c r="K27" s="2" t="n">
        <v>192</v>
      </c>
      <c r="L27" s="2" t="n">
        <v>118</v>
      </c>
      <c r="N27" s="0" t="n">
        <v>1</v>
      </c>
      <c r="O27" s="0" t="n">
        <v>1</v>
      </c>
      <c r="P27" s="0" t="n">
        <v>0</v>
      </c>
      <c r="Q27" s="0" t="n">
        <v>0</v>
      </c>
      <c r="R27" s="1" t="n">
        <v>0</v>
      </c>
      <c r="U27" s="1" t="n">
        <v>0</v>
      </c>
      <c r="V27" s="1" t="n">
        <v>1</v>
      </c>
      <c r="W27" s="1" t="n">
        <v>0</v>
      </c>
      <c r="X27" s="1" t="n">
        <v>0</v>
      </c>
      <c r="Y27" s="1" t="n">
        <v>0</v>
      </c>
      <c r="AN27" s="1" t="n">
        <v>1</v>
      </c>
      <c r="AO27" s="1" t="n">
        <v>1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</row>
    <row r="28" customFormat="false" ht="12.75" hidden="false" customHeight="false" outlineLevel="0" collapsed="false">
      <c r="A28" s="1" t="n">
        <v>27</v>
      </c>
      <c r="B28" s="1" t="n">
        <v>0</v>
      </c>
      <c r="C28" s="1" t="n">
        <v>0</v>
      </c>
      <c r="D28" s="1" t="n">
        <v>71</v>
      </c>
      <c r="F28" s="2" t="n">
        <v>615</v>
      </c>
      <c r="G28" s="2" t="n">
        <v>342</v>
      </c>
      <c r="H28" s="2" t="n">
        <v>125</v>
      </c>
      <c r="I28" s="2" t="n">
        <v>85</v>
      </c>
      <c r="J28" s="2" t="n">
        <v>7</v>
      </c>
      <c r="K28" s="2" t="n">
        <v>128</v>
      </c>
      <c r="L28" s="2" t="n">
        <v>52</v>
      </c>
      <c r="N28" s="0" t="n">
        <v>1</v>
      </c>
      <c r="O28" s="0" t="n">
        <v>1</v>
      </c>
      <c r="P28" s="0" t="n">
        <v>0</v>
      </c>
      <c r="Q28" s="0" t="n">
        <v>0</v>
      </c>
      <c r="R28" s="1" t="n">
        <v>0</v>
      </c>
      <c r="U28" s="1" t="n">
        <v>0</v>
      </c>
      <c r="V28" s="1" t="n">
        <v>1</v>
      </c>
      <c r="W28" s="1" t="n">
        <v>0</v>
      </c>
      <c r="X28" s="1" t="n">
        <v>0</v>
      </c>
      <c r="Y28" s="1" t="n">
        <v>0</v>
      </c>
      <c r="AN28" s="1" t="n">
        <v>1</v>
      </c>
      <c r="AO28" s="1" t="n">
        <v>1</v>
      </c>
      <c r="AP28" s="1" t="n">
        <v>0</v>
      </c>
      <c r="AQ28" s="1" t="n">
        <v>1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</row>
    <row r="29" customFormat="false" ht="12.75" hidden="false" customHeight="false" outlineLevel="0" collapsed="false">
      <c r="A29" s="1" t="n">
        <v>28</v>
      </c>
      <c r="B29" s="1" t="n">
        <v>1</v>
      </c>
      <c r="C29" s="1" t="n">
        <v>0</v>
      </c>
      <c r="D29" s="1" t="n">
        <v>28</v>
      </c>
      <c r="F29" s="2" t="n">
        <v>807</v>
      </c>
      <c r="G29" s="2" t="n">
        <v>358</v>
      </c>
      <c r="H29" s="2" t="n">
        <v>466</v>
      </c>
      <c r="I29" s="2" t="n">
        <v>46</v>
      </c>
      <c r="J29" s="2" t="n">
        <v>36</v>
      </c>
      <c r="K29" s="2" t="n">
        <v>296</v>
      </c>
      <c r="L29" s="2" t="n">
        <v>99</v>
      </c>
      <c r="N29" s="0" t="n">
        <v>0</v>
      </c>
      <c r="O29" s="0" t="n">
        <v>1</v>
      </c>
      <c r="P29" s="0" t="n">
        <v>0</v>
      </c>
      <c r="Q29" s="0" t="n">
        <v>0</v>
      </c>
      <c r="R29" s="1" t="n">
        <v>0</v>
      </c>
      <c r="U29" s="1" t="n">
        <v>1</v>
      </c>
      <c r="V29" s="1" t="n">
        <v>0</v>
      </c>
      <c r="W29" s="1" t="n">
        <v>0</v>
      </c>
      <c r="X29" s="1" t="n">
        <v>0</v>
      </c>
      <c r="Y29" s="1" t="n">
        <v>0</v>
      </c>
      <c r="AN29" s="1" t="n">
        <v>1</v>
      </c>
      <c r="AO29" s="1" t="n">
        <v>1</v>
      </c>
      <c r="AP29" s="1" t="n">
        <v>1</v>
      </c>
      <c r="AQ29" s="1" t="n">
        <v>1</v>
      </c>
      <c r="AR29" s="1" t="n">
        <v>0</v>
      </c>
      <c r="AS29" s="1" t="n">
        <v>0</v>
      </c>
      <c r="AT29" s="1" t="n">
        <v>0</v>
      </c>
      <c r="AU29" s="1" t="n">
        <v>1</v>
      </c>
      <c r="AV29" s="1" t="n">
        <v>0</v>
      </c>
    </row>
    <row r="30" customFormat="false" ht="12.75" hidden="false" customHeight="false" outlineLevel="0" collapsed="false">
      <c r="A30" s="1" t="n">
        <v>29</v>
      </c>
      <c r="B30" s="1" t="n">
        <v>0</v>
      </c>
      <c r="C30" s="1" t="n">
        <v>0</v>
      </c>
      <c r="D30" s="1" t="n">
        <v>37</v>
      </c>
      <c r="F30" s="2" t="n">
        <v>768</v>
      </c>
      <c r="G30" s="2" t="n">
        <v>357</v>
      </c>
      <c r="H30" s="2" t="n">
        <v>402</v>
      </c>
      <c r="I30" s="2" t="n">
        <v>96</v>
      </c>
      <c r="J30" s="2" t="n">
        <v>11</v>
      </c>
      <c r="K30" s="2" t="n">
        <v>125</v>
      </c>
      <c r="L30" s="2" t="n">
        <v>62</v>
      </c>
      <c r="N30" s="0" t="n">
        <v>0</v>
      </c>
      <c r="O30" s="0" t="n">
        <v>1</v>
      </c>
      <c r="P30" s="0" t="n">
        <v>0</v>
      </c>
      <c r="Q30" s="0" t="n">
        <v>0</v>
      </c>
      <c r="R30" s="1" t="n">
        <v>0</v>
      </c>
      <c r="U30" s="1" t="n">
        <v>1</v>
      </c>
      <c r="V30" s="1" t="n">
        <v>0</v>
      </c>
      <c r="W30" s="1" t="n">
        <v>0</v>
      </c>
      <c r="X30" s="1" t="n">
        <v>0</v>
      </c>
      <c r="Y30" s="1" t="n">
        <v>0</v>
      </c>
      <c r="AN30" s="1" t="n">
        <v>1</v>
      </c>
      <c r="AO30" s="1" t="n">
        <v>0</v>
      </c>
      <c r="AP30" s="1" t="n">
        <v>1</v>
      </c>
      <c r="AQ30" s="1" t="n">
        <v>0</v>
      </c>
      <c r="AR30" s="1" t="n">
        <v>1</v>
      </c>
      <c r="AS30" s="1" t="n">
        <v>0</v>
      </c>
      <c r="AT30" s="1" t="n">
        <v>0</v>
      </c>
      <c r="AU30" s="1" t="n">
        <v>0</v>
      </c>
      <c r="AV30" s="1" t="n">
        <v>0</v>
      </c>
    </row>
    <row r="31" customFormat="false" ht="12.75" hidden="false" customHeight="false" outlineLevel="0" collapsed="false">
      <c r="A31" s="1" t="n">
        <v>30</v>
      </c>
      <c r="B31" s="1" t="n">
        <v>1</v>
      </c>
      <c r="C31" s="1" t="n">
        <v>0</v>
      </c>
      <c r="D31" s="1" t="n">
        <v>55</v>
      </c>
      <c r="F31" s="2" t="n">
        <v>645</v>
      </c>
      <c r="G31" s="2" t="n">
        <v>392</v>
      </c>
      <c r="H31" s="2" t="n">
        <v>464</v>
      </c>
      <c r="I31" s="2" t="n">
        <v>64</v>
      </c>
      <c r="J31" s="2" t="n">
        <v>11</v>
      </c>
      <c r="K31" s="2" t="n">
        <v>172</v>
      </c>
      <c r="L31" s="2" t="n">
        <v>76</v>
      </c>
      <c r="N31" s="0" t="n">
        <v>1</v>
      </c>
      <c r="O31" s="0" t="n">
        <v>1</v>
      </c>
      <c r="P31" s="0" t="n">
        <v>0</v>
      </c>
      <c r="Q31" s="0" t="n">
        <v>0</v>
      </c>
      <c r="R31" s="1" t="n">
        <v>0</v>
      </c>
      <c r="U31" s="1" t="n">
        <v>0</v>
      </c>
      <c r="V31" s="1" t="n">
        <v>1</v>
      </c>
      <c r="W31" s="1" t="n">
        <v>0</v>
      </c>
      <c r="X31" s="1" t="n">
        <v>0</v>
      </c>
      <c r="Y31" s="1" t="n">
        <v>0</v>
      </c>
      <c r="AN31" s="1" t="n">
        <v>1</v>
      </c>
      <c r="AO31" s="1" t="n">
        <v>1</v>
      </c>
      <c r="AP31" s="1" t="n">
        <v>1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</row>
    <row r="32" customFormat="false" ht="12.75" hidden="false" customHeight="false" outlineLevel="0" collapsed="false">
      <c r="A32" s="1" t="n">
        <v>31</v>
      </c>
      <c r="B32" s="1" t="n">
        <v>0</v>
      </c>
      <c r="C32" s="1" t="n">
        <v>0</v>
      </c>
      <c r="D32" s="1" t="n">
        <v>59</v>
      </c>
      <c r="F32" s="2" t="n">
        <v>712</v>
      </c>
      <c r="G32" s="2" t="n">
        <v>378</v>
      </c>
      <c r="H32" s="2" t="n">
        <v>226</v>
      </c>
      <c r="I32" s="2" t="n">
        <v>71</v>
      </c>
      <c r="J32" s="2" t="n">
        <v>3</v>
      </c>
      <c r="K32" s="2" t="n">
        <v>160</v>
      </c>
      <c r="L32" s="2" t="n">
        <v>232</v>
      </c>
      <c r="N32" s="0" t="n">
        <v>0</v>
      </c>
      <c r="O32" s="0" t="n">
        <v>1</v>
      </c>
      <c r="P32" s="0" t="n">
        <v>0</v>
      </c>
      <c r="Q32" s="0" t="n">
        <v>0</v>
      </c>
      <c r="R32" s="1" t="n">
        <v>0</v>
      </c>
      <c r="U32" s="1" t="n">
        <v>1</v>
      </c>
      <c r="V32" s="1" t="n">
        <v>0</v>
      </c>
      <c r="W32" s="1" t="n">
        <v>0</v>
      </c>
      <c r="X32" s="1" t="n">
        <v>0</v>
      </c>
      <c r="Y32" s="1" t="n">
        <v>0</v>
      </c>
      <c r="AN32" s="1" t="n">
        <v>1</v>
      </c>
      <c r="AO32" s="1" t="n">
        <v>1</v>
      </c>
      <c r="AP32" s="1" t="n">
        <v>1</v>
      </c>
      <c r="AQ32" s="1" t="n">
        <v>0</v>
      </c>
      <c r="AR32" s="1" t="n">
        <v>1</v>
      </c>
      <c r="AS32" s="1" t="n">
        <v>1</v>
      </c>
      <c r="AT32" s="1" t="n">
        <v>0</v>
      </c>
      <c r="AU32" s="1" t="n">
        <v>0</v>
      </c>
      <c r="AV32" s="1" t="n">
        <v>0</v>
      </c>
    </row>
    <row r="33" customFormat="false" ht="12.75" hidden="false" customHeight="false" outlineLevel="0" collapsed="false">
      <c r="A33" s="1" t="n">
        <v>32</v>
      </c>
      <c r="B33" s="1" t="n">
        <v>0</v>
      </c>
      <c r="C33" s="1" t="n">
        <v>0</v>
      </c>
      <c r="D33" s="1" t="n">
        <v>42</v>
      </c>
      <c r="F33" s="2" t="n">
        <v>745</v>
      </c>
      <c r="G33" s="2" t="n">
        <v>412</v>
      </c>
      <c r="H33" s="2" t="n">
        <v>199</v>
      </c>
      <c r="I33" s="2" t="n">
        <v>51</v>
      </c>
      <c r="J33" s="2" t="n">
        <v>1</v>
      </c>
      <c r="K33" s="2" t="n">
        <v>284</v>
      </c>
      <c r="L33" s="2" t="n">
        <v>85</v>
      </c>
      <c r="N33" s="0" t="n">
        <v>0</v>
      </c>
      <c r="O33" s="0" t="n">
        <v>1</v>
      </c>
      <c r="P33" s="0" t="n">
        <v>0</v>
      </c>
      <c r="Q33" s="0" t="n">
        <v>0</v>
      </c>
      <c r="R33" s="1" t="n">
        <v>0</v>
      </c>
      <c r="U33" s="1" t="n">
        <v>1</v>
      </c>
      <c r="V33" s="1" t="n">
        <v>0</v>
      </c>
      <c r="W33" s="1" t="n">
        <v>0</v>
      </c>
      <c r="X33" s="1" t="n">
        <v>0</v>
      </c>
      <c r="Y33" s="1" t="n">
        <v>0</v>
      </c>
      <c r="AN33" s="1" t="n">
        <v>1</v>
      </c>
      <c r="AO33" s="1" t="n">
        <v>1</v>
      </c>
      <c r="AP33" s="1" t="n">
        <v>1</v>
      </c>
      <c r="AQ33" s="1" t="n">
        <v>0</v>
      </c>
      <c r="AR33" s="1" t="n">
        <v>1</v>
      </c>
      <c r="AS33" s="1" t="n">
        <v>0</v>
      </c>
      <c r="AT33" s="1" t="n">
        <v>0</v>
      </c>
      <c r="AU33" s="1" t="n">
        <v>0</v>
      </c>
      <c r="AV33" s="1" t="n">
        <v>0</v>
      </c>
    </row>
    <row r="34" customFormat="false" ht="12.75" hidden="false" customHeight="false" outlineLevel="0" collapsed="false">
      <c r="A34" s="1" t="n">
        <v>33</v>
      </c>
      <c r="B34" s="1" t="n">
        <v>1</v>
      </c>
      <c r="C34" s="1" t="n">
        <v>0</v>
      </c>
      <c r="D34" s="1" t="n">
        <v>47</v>
      </c>
      <c r="F34" s="2" t="n">
        <v>892</v>
      </c>
      <c r="G34" s="2" t="n">
        <v>273</v>
      </c>
      <c r="H34" s="2" t="n">
        <v>429</v>
      </c>
      <c r="I34" s="2" t="n">
        <v>105</v>
      </c>
      <c r="J34" s="2" t="n">
        <v>38</v>
      </c>
      <c r="K34" s="2" t="n">
        <v>340</v>
      </c>
      <c r="L34" s="2" t="n">
        <v>107</v>
      </c>
      <c r="N34" s="0" t="n">
        <v>0</v>
      </c>
      <c r="O34" s="0" t="n">
        <v>1</v>
      </c>
      <c r="P34" s="0" t="n">
        <v>0</v>
      </c>
      <c r="Q34" s="0" t="n">
        <v>0</v>
      </c>
      <c r="R34" s="1" t="n">
        <v>0</v>
      </c>
      <c r="U34" s="1" t="n">
        <v>1</v>
      </c>
      <c r="V34" s="1" t="n">
        <v>0</v>
      </c>
      <c r="W34" s="1" t="n">
        <v>0</v>
      </c>
      <c r="X34" s="1" t="n">
        <v>0</v>
      </c>
      <c r="Y34" s="1" t="n">
        <v>0</v>
      </c>
      <c r="AN34" s="1" t="n">
        <v>1</v>
      </c>
      <c r="AO34" s="1" t="n">
        <v>1</v>
      </c>
      <c r="AP34" s="1" t="n">
        <v>1</v>
      </c>
      <c r="AQ34" s="1" t="n">
        <v>1</v>
      </c>
      <c r="AR34" s="1" t="n">
        <v>0</v>
      </c>
      <c r="AS34" s="1" t="n">
        <v>1</v>
      </c>
      <c r="AT34" s="1" t="n">
        <v>1</v>
      </c>
      <c r="AU34" s="1" t="n">
        <v>0</v>
      </c>
      <c r="AV34" s="1" t="n">
        <v>0</v>
      </c>
    </row>
    <row r="35" customFormat="false" ht="12.75" hidden="false" customHeight="false" outlineLevel="0" collapsed="false">
      <c r="A35" s="1" t="n">
        <v>34</v>
      </c>
      <c r="B35" s="1" t="n">
        <v>0</v>
      </c>
      <c r="C35" s="1" t="n">
        <v>0</v>
      </c>
      <c r="D35" s="1" t="n">
        <v>32</v>
      </c>
      <c r="F35" s="2" t="n">
        <v>726</v>
      </c>
      <c r="G35" s="2" t="n">
        <v>383</v>
      </c>
      <c r="H35" s="2" t="n">
        <v>243</v>
      </c>
      <c r="I35" s="2" t="n">
        <v>57</v>
      </c>
      <c r="J35" s="2" t="n">
        <v>18</v>
      </c>
      <c r="K35" s="2" t="n">
        <v>113</v>
      </c>
      <c r="L35" s="2" t="n">
        <v>84</v>
      </c>
      <c r="N35" s="0" t="n">
        <v>0</v>
      </c>
      <c r="O35" s="0" t="n">
        <v>1</v>
      </c>
      <c r="P35" s="0" t="n">
        <v>0</v>
      </c>
      <c r="Q35" s="0" t="n">
        <v>0</v>
      </c>
      <c r="R35" s="1" t="n">
        <v>0</v>
      </c>
      <c r="U35" s="1" t="n">
        <v>1</v>
      </c>
      <c r="V35" s="1" t="n">
        <v>0</v>
      </c>
      <c r="W35" s="1" t="n">
        <v>0</v>
      </c>
      <c r="X35" s="1" t="n">
        <v>0</v>
      </c>
      <c r="Y35" s="1" t="n">
        <v>0</v>
      </c>
      <c r="AN35" s="1" t="n">
        <v>1</v>
      </c>
      <c r="AO35" s="1" t="n">
        <v>1</v>
      </c>
      <c r="AP35" s="1" t="n">
        <v>0</v>
      </c>
      <c r="AQ35" s="1" t="n">
        <v>1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</row>
    <row r="36" customFormat="false" ht="12.75" hidden="false" customHeight="false" outlineLevel="0" collapsed="false">
      <c r="A36" s="1" t="n">
        <v>35</v>
      </c>
      <c r="B36" s="1" t="n">
        <v>0</v>
      </c>
      <c r="C36" s="1" t="n">
        <v>0</v>
      </c>
      <c r="D36" s="1" t="n">
        <v>30</v>
      </c>
      <c r="F36" s="2" t="n">
        <v>581</v>
      </c>
      <c r="G36" s="2" t="n">
        <v>374</v>
      </c>
      <c r="H36" s="2" t="n">
        <v>178</v>
      </c>
      <c r="I36" s="2" t="n">
        <v>57</v>
      </c>
      <c r="J36" s="2" t="n">
        <v>57</v>
      </c>
      <c r="K36" s="2" t="n">
        <v>115</v>
      </c>
      <c r="L36" s="2" t="n">
        <v>102</v>
      </c>
      <c r="N36" s="0" t="n">
        <v>1</v>
      </c>
      <c r="O36" s="0" t="n">
        <v>1</v>
      </c>
      <c r="P36" s="0" t="n">
        <v>0</v>
      </c>
      <c r="Q36" s="0" t="n">
        <v>0</v>
      </c>
      <c r="R36" s="1" t="n">
        <v>0</v>
      </c>
      <c r="U36" s="1" t="n">
        <v>0</v>
      </c>
      <c r="V36" s="1" t="n">
        <v>1</v>
      </c>
      <c r="W36" s="1" t="n">
        <v>0</v>
      </c>
      <c r="X36" s="1" t="n">
        <v>0</v>
      </c>
      <c r="Y36" s="1" t="n">
        <v>0</v>
      </c>
      <c r="AN36" s="1" t="n">
        <v>1</v>
      </c>
      <c r="AO36" s="1" t="n">
        <v>1</v>
      </c>
      <c r="AP36" s="1" t="n">
        <v>1</v>
      </c>
      <c r="AQ36" s="1" t="n">
        <v>0</v>
      </c>
      <c r="AR36" s="1" t="n">
        <v>1</v>
      </c>
      <c r="AS36" s="1" t="n">
        <v>0</v>
      </c>
      <c r="AT36" s="1" t="n">
        <v>0</v>
      </c>
      <c r="AU36" s="1" t="n">
        <v>0</v>
      </c>
      <c r="AV36" s="1" t="n">
        <v>0</v>
      </c>
    </row>
    <row r="37" customFormat="false" ht="12.75" hidden="false" customHeight="false" outlineLevel="0" collapsed="false">
      <c r="A37" s="1" t="n">
        <v>36</v>
      </c>
      <c r="B37" s="1" t="n">
        <v>0</v>
      </c>
      <c r="C37" s="1" t="n">
        <v>0</v>
      </c>
      <c r="D37" s="1" t="n">
        <v>45</v>
      </c>
      <c r="F37" s="2" t="n">
        <v>776</v>
      </c>
      <c r="G37" s="2" t="n">
        <v>346</v>
      </c>
      <c r="H37" s="2" t="n">
        <v>287</v>
      </c>
      <c r="I37" s="2" t="n">
        <v>63</v>
      </c>
      <c r="J37" s="2" t="n">
        <v>22</v>
      </c>
      <c r="K37" s="2" t="n">
        <v>241</v>
      </c>
      <c r="L37" s="2" t="n">
        <v>79</v>
      </c>
      <c r="N37" s="0" t="n">
        <v>0</v>
      </c>
      <c r="O37" s="0" t="n">
        <v>1</v>
      </c>
      <c r="P37" s="0" t="n">
        <v>0</v>
      </c>
      <c r="Q37" s="0" t="n">
        <v>0</v>
      </c>
      <c r="R37" s="1" t="n">
        <v>0</v>
      </c>
      <c r="U37" s="1" t="n">
        <v>1</v>
      </c>
      <c r="V37" s="1" t="n">
        <v>0</v>
      </c>
      <c r="W37" s="1" t="n">
        <v>0</v>
      </c>
      <c r="X37" s="1" t="n">
        <v>0</v>
      </c>
      <c r="Y37" s="1" t="n">
        <v>0</v>
      </c>
      <c r="AN37" s="1" t="n">
        <v>1</v>
      </c>
      <c r="AO37" s="1" t="n">
        <v>1</v>
      </c>
      <c r="AP37" s="1" t="n">
        <v>1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</row>
    <row r="38" customFormat="false" ht="12.75" hidden="false" customHeight="false" outlineLevel="0" collapsed="false">
      <c r="A38" s="1" t="n">
        <v>37</v>
      </c>
      <c r="B38" s="1" t="n">
        <v>0</v>
      </c>
      <c r="C38" s="1" t="n">
        <v>0</v>
      </c>
      <c r="D38" s="1" t="n">
        <v>60</v>
      </c>
      <c r="F38" s="2" t="n">
        <v>493</v>
      </c>
      <c r="G38" s="2" t="n">
        <v>299</v>
      </c>
      <c r="H38" s="2" t="n">
        <v>164</v>
      </c>
      <c r="I38" s="2" t="n">
        <v>71</v>
      </c>
      <c r="J38" s="2" t="n">
        <v>2</v>
      </c>
      <c r="K38" s="2" t="n">
        <v>311</v>
      </c>
      <c r="L38" s="2" t="n">
        <v>179</v>
      </c>
      <c r="N38" s="0" t="n">
        <v>1</v>
      </c>
      <c r="O38" s="0" t="n">
        <v>1</v>
      </c>
      <c r="P38" s="0" t="n">
        <v>0</v>
      </c>
      <c r="Q38" s="0" t="n">
        <v>0</v>
      </c>
      <c r="R38" s="1" t="n">
        <v>0</v>
      </c>
      <c r="U38" s="1" t="n">
        <v>0</v>
      </c>
      <c r="V38" s="1" t="n">
        <v>1</v>
      </c>
      <c r="W38" s="1" t="n">
        <v>0</v>
      </c>
      <c r="X38" s="1" t="n">
        <v>0</v>
      </c>
      <c r="Y38" s="1" t="n">
        <v>0</v>
      </c>
      <c r="AN38" s="1" t="n">
        <v>1</v>
      </c>
      <c r="AO38" s="1" t="n">
        <v>1</v>
      </c>
      <c r="AP38" s="1" t="n">
        <v>0</v>
      </c>
      <c r="AQ38" s="1" t="n">
        <v>1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</row>
    <row r="39" customFormat="false" ht="12.75" hidden="false" customHeight="false" outlineLevel="0" collapsed="false">
      <c r="A39" s="1" t="n">
        <v>38</v>
      </c>
      <c r="B39" s="1" t="n">
        <v>1</v>
      </c>
      <c r="C39" s="1" t="n">
        <v>0</v>
      </c>
      <c r="D39" s="1" t="n">
        <v>30</v>
      </c>
      <c r="F39" s="2" t="n">
        <v>544</v>
      </c>
      <c r="G39" s="2" t="n">
        <v>277</v>
      </c>
      <c r="H39" s="2" t="n">
        <v>198</v>
      </c>
      <c r="I39" s="2" t="n">
        <v>68</v>
      </c>
      <c r="J39" s="2" t="n">
        <v>41</v>
      </c>
      <c r="K39" s="2" t="n">
        <v>146</v>
      </c>
      <c r="L39" s="2" t="n">
        <v>155</v>
      </c>
      <c r="N39" s="0" t="n">
        <v>1</v>
      </c>
      <c r="O39" s="0" t="n">
        <v>1</v>
      </c>
      <c r="P39" s="0" t="n">
        <v>0</v>
      </c>
      <c r="Q39" s="0" t="n">
        <v>0</v>
      </c>
      <c r="R39" s="1" t="n">
        <v>0</v>
      </c>
      <c r="U39" s="1" t="n">
        <v>0</v>
      </c>
      <c r="V39" s="1" t="n">
        <v>1</v>
      </c>
      <c r="W39" s="1" t="n">
        <v>0</v>
      </c>
      <c r="X39" s="1" t="n">
        <v>0</v>
      </c>
      <c r="Y39" s="1" t="n">
        <v>0</v>
      </c>
      <c r="AN39" s="1" t="n">
        <v>1</v>
      </c>
      <c r="AO39" s="1" t="n">
        <v>1</v>
      </c>
      <c r="AP39" s="1" t="n">
        <v>1</v>
      </c>
      <c r="AQ39" s="1" t="n">
        <v>1</v>
      </c>
      <c r="AR39" s="1" t="n">
        <v>0</v>
      </c>
      <c r="AS39" s="1" t="n">
        <v>0</v>
      </c>
      <c r="AT39" s="1" t="n">
        <v>1</v>
      </c>
      <c r="AU39" s="1" t="n">
        <v>0</v>
      </c>
      <c r="AV39" s="1" t="n">
        <v>0</v>
      </c>
    </row>
    <row r="40" customFormat="false" ht="12.75" hidden="false" customHeight="false" outlineLevel="0" collapsed="false">
      <c r="A40" s="1" t="n">
        <v>39</v>
      </c>
      <c r="B40" s="1" t="n">
        <v>0</v>
      </c>
      <c r="C40" s="1" t="n">
        <v>0</v>
      </c>
      <c r="D40" s="1" t="n">
        <v>50</v>
      </c>
      <c r="F40" s="2" t="n">
        <v>579</v>
      </c>
      <c r="G40" s="2" t="n">
        <v>347</v>
      </c>
      <c r="H40" s="2" t="n">
        <v>263</v>
      </c>
      <c r="I40" s="2" t="n">
        <v>73</v>
      </c>
      <c r="J40" s="2" t="n">
        <v>1</v>
      </c>
      <c r="K40" s="2" t="n">
        <v>242</v>
      </c>
      <c r="L40" s="2" t="n">
        <v>82</v>
      </c>
      <c r="N40" s="0" t="n">
        <v>1</v>
      </c>
      <c r="O40" s="0" t="n">
        <v>1</v>
      </c>
      <c r="P40" s="0" t="n">
        <v>0</v>
      </c>
      <c r="Q40" s="0" t="n">
        <v>0</v>
      </c>
      <c r="R40" s="1" t="n">
        <v>0</v>
      </c>
      <c r="U40" s="1" t="n">
        <v>0</v>
      </c>
      <c r="V40" s="1" t="n">
        <v>1</v>
      </c>
      <c r="W40" s="1" t="n">
        <v>0</v>
      </c>
      <c r="X40" s="1" t="n">
        <v>0</v>
      </c>
      <c r="Y40" s="1" t="n">
        <v>0</v>
      </c>
      <c r="AN40" s="1" t="n">
        <v>1</v>
      </c>
      <c r="AO40" s="1" t="n">
        <v>1</v>
      </c>
      <c r="AP40" s="1" t="n">
        <v>1</v>
      </c>
      <c r="AQ40" s="1" t="n">
        <v>1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</row>
    <row r="41" customFormat="false" ht="12.75" hidden="false" customHeight="false" outlineLevel="0" collapsed="false">
      <c r="A41" s="1" t="n">
        <v>40</v>
      </c>
      <c r="B41" s="1" t="n">
        <v>1</v>
      </c>
      <c r="C41" s="1" t="n">
        <v>0</v>
      </c>
      <c r="D41" s="1" t="n">
        <v>34</v>
      </c>
      <c r="F41" s="2" t="n">
        <v>1129</v>
      </c>
      <c r="G41" s="2" t="n">
        <v>403</v>
      </c>
      <c r="H41" s="2" t="n">
        <v>589</v>
      </c>
      <c r="I41" s="2" t="n">
        <v>71</v>
      </c>
      <c r="J41" s="2" t="n">
        <v>38</v>
      </c>
      <c r="K41" s="2" t="n">
        <v>264</v>
      </c>
      <c r="L41" s="2" t="n">
        <v>128</v>
      </c>
      <c r="N41" s="0" t="n">
        <v>0</v>
      </c>
      <c r="O41" s="0" t="n">
        <v>1</v>
      </c>
      <c r="P41" s="0" t="n">
        <v>0</v>
      </c>
      <c r="Q41" s="0" t="n">
        <v>0</v>
      </c>
      <c r="R41" s="1" t="n">
        <v>0</v>
      </c>
      <c r="U41" s="1" t="n">
        <v>1</v>
      </c>
      <c r="V41" s="1" t="n">
        <v>0</v>
      </c>
      <c r="W41" s="1" t="n">
        <v>0</v>
      </c>
      <c r="X41" s="1" t="n">
        <v>0</v>
      </c>
      <c r="Y41" s="1" t="n">
        <v>0</v>
      </c>
      <c r="AN41" s="1" t="n">
        <v>1</v>
      </c>
      <c r="AO41" s="1" t="n">
        <v>1</v>
      </c>
      <c r="AP41" s="1" t="n">
        <v>1</v>
      </c>
      <c r="AQ41" s="1" t="n">
        <v>0</v>
      </c>
      <c r="AR41" s="1" t="n">
        <v>0</v>
      </c>
      <c r="AS41" s="1" t="n">
        <v>1</v>
      </c>
      <c r="AT41" s="1" t="n">
        <v>1</v>
      </c>
      <c r="AU41" s="1" t="n">
        <v>0</v>
      </c>
      <c r="AV41" s="1" t="n">
        <v>0</v>
      </c>
    </row>
    <row r="42" customFormat="false" ht="12.75" hidden="false" customHeight="false" outlineLevel="0" collapsed="false">
      <c r="A42" s="1" t="n">
        <v>41</v>
      </c>
      <c r="B42" s="1" t="n">
        <v>0</v>
      </c>
      <c r="C42" s="1" t="n">
        <v>0</v>
      </c>
      <c r="D42" s="1" t="n">
        <v>21</v>
      </c>
      <c r="F42" s="2" t="n">
        <v>943</v>
      </c>
      <c r="G42" s="2" t="n">
        <v>333</v>
      </c>
      <c r="H42" s="2" t="n">
        <v>489</v>
      </c>
      <c r="I42" s="2" t="n">
        <v>71</v>
      </c>
      <c r="J42" s="2" t="n">
        <v>15</v>
      </c>
      <c r="K42" s="2" t="n">
        <v>220</v>
      </c>
      <c r="L42" s="2" t="n">
        <v>165</v>
      </c>
      <c r="N42" s="0" t="n">
        <v>0</v>
      </c>
      <c r="O42" s="0" t="n">
        <v>1</v>
      </c>
      <c r="P42" s="0" t="n">
        <v>0</v>
      </c>
      <c r="Q42" s="0" t="n">
        <v>0</v>
      </c>
      <c r="R42" s="1" t="n">
        <v>0</v>
      </c>
      <c r="U42" s="1" t="n">
        <v>1</v>
      </c>
      <c r="V42" s="1" t="n">
        <v>0</v>
      </c>
      <c r="W42" s="1" t="n">
        <v>0</v>
      </c>
      <c r="X42" s="1" t="n">
        <v>0</v>
      </c>
      <c r="Y42" s="1" t="n">
        <v>0</v>
      </c>
      <c r="AN42" s="1" t="n">
        <v>1</v>
      </c>
      <c r="AO42" s="1" t="n">
        <v>1</v>
      </c>
      <c r="AP42" s="1" t="n">
        <v>1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</row>
    <row r="43" customFormat="false" ht="12.75" hidden="false" customHeight="false" outlineLevel="0" collapsed="false">
      <c r="A43" s="1" t="n">
        <v>42</v>
      </c>
      <c r="B43" s="1" t="n">
        <v>0</v>
      </c>
      <c r="C43" s="1" t="n">
        <v>0</v>
      </c>
      <c r="D43" s="1" t="n">
        <v>50</v>
      </c>
      <c r="F43" s="2" t="n">
        <v>769</v>
      </c>
      <c r="G43" s="2" t="n">
        <v>328</v>
      </c>
      <c r="H43" s="2" t="n">
        <v>335</v>
      </c>
      <c r="I43" s="2" t="n">
        <v>51</v>
      </c>
      <c r="J43" s="2" t="n">
        <v>16</v>
      </c>
      <c r="K43" s="2" t="n">
        <v>231</v>
      </c>
      <c r="L43" s="2" t="n">
        <v>113</v>
      </c>
      <c r="N43" s="0" t="n">
        <v>0</v>
      </c>
      <c r="O43" s="0" t="n">
        <v>1</v>
      </c>
      <c r="P43" s="0" t="n">
        <v>0</v>
      </c>
      <c r="Q43" s="0" t="n">
        <v>0</v>
      </c>
      <c r="R43" s="1" t="n">
        <v>0</v>
      </c>
      <c r="U43" s="1" t="n">
        <v>1</v>
      </c>
      <c r="V43" s="1" t="n">
        <v>0</v>
      </c>
      <c r="W43" s="1" t="n">
        <v>0</v>
      </c>
      <c r="X43" s="1" t="n">
        <v>0</v>
      </c>
      <c r="Y43" s="1" t="n">
        <v>0</v>
      </c>
      <c r="AN43" s="1" t="n">
        <v>1</v>
      </c>
      <c r="AO43" s="1" t="n">
        <v>1</v>
      </c>
      <c r="AP43" s="1" t="n">
        <v>1</v>
      </c>
      <c r="AQ43" s="1" t="n">
        <v>0</v>
      </c>
      <c r="AR43" s="1" t="n">
        <v>1</v>
      </c>
      <c r="AS43" s="1" t="n">
        <v>0</v>
      </c>
      <c r="AT43" s="1" t="n">
        <v>0</v>
      </c>
      <c r="AU43" s="1" t="n">
        <v>0</v>
      </c>
      <c r="AV43" s="1" t="n">
        <v>0</v>
      </c>
    </row>
    <row r="44" customFormat="false" ht="12.75" hidden="false" customHeight="false" outlineLevel="0" collapsed="false">
      <c r="A44" s="1" t="n">
        <v>43</v>
      </c>
      <c r="B44" s="1" t="n">
        <v>0</v>
      </c>
      <c r="C44" s="1" t="n">
        <v>0</v>
      </c>
      <c r="D44" s="1" t="n">
        <v>21</v>
      </c>
      <c r="F44" s="2" t="n">
        <v>564</v>
      </c>
      <c r="G44" s="2" t="n">
        <v>321</v>
      </c>
      <c r="H44" s="2" t="n">
        <v>169</v>
      </c>
      <c r="I44" s="2" t="n">
        <v>43</v>
      </c>
      <c r="J44" s="2" t="n">
        <v>2</v>
      </c>
      <c r="K44" s="2" t="n">
        <v>151</v>
      </c>
      <c r="L44" s="2" t="n">
        <v>257</v>
      </c>
      <c r="N44" s="0" t="n">
        <v>1</v>
      </c>
      <c r="O44" s="0" t="n">
        <v>1</v>
      </c>
      <c r="P44" s="0" t="n">
        <v>0</v>
      </c>
      <c r="Q44" s="0" t="n">
        <v>0</v>
      </c>
      <c r="R44" s="1" t="n">
        <v>0</v>
      </c>
      <c r="U44" s="1" t="n">
        <v>0</v>
      </c>
      <c r="V44" s="1" t="n">
        <v>1</v>
      </c>
      <c r="W44" s="1" t="n">
        <v>0</v>
      </c>
      <c r="X44" s="1" t="n">
        <v>0</v>
      </c>
      <c r="Y44" s="1" t="n">
        <v>0</v>
      </c>
      <c r="AN44" s="1" t="n">
        <v>1</v>
      </c>
      <c r="AO44" s="1" t="n">
        <v>1</v>
      </c>
      <c r="AP44" s="1" t="n">
        <v>1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</row>
    <row r="45" customFormat="false" ht="12.75" hidden="false" customHeight="false" outlineLevel="0" collapsed="false">
      <c r="A45" s="1" t="n">
        <v>44</v>
      </c>
      <c r="B45" s="1" t="n">
        <v>0</v>
      </c>
      <c r="C45" s="1" t="n">
        <v>1</v>
      </c>
      <c r="D45" s="1" t="n">
        <v>21</v>
      </c>
      <c r="F45" s="2" t="n">
        <v>765</v>
      </c>
      <c r="G45" s="2" t="n">
        <v>377</v>
      </c>
      <c r="H45" s="2" t="n">
        <v>219</v>
      </c>
      <c r="I45" s="2" t="n">
        <v>81</v>
      </c>
      <c r="J45" s="2" t="n">
        <v>54</v>
      </c>
      <c r="K45" s="2" t="n">
        <v>142</v>
      </c>
      <c r="L45" s="2" t="n">
        <v>55</v>
      </c>
      <c r="N45" s="0" t="n">
        <v>0</v>
      </c>
      <c r="O45" s="0" t="n">
        <v>1</v>
      </c>
      <c r="P45" s="0" t="n">
        <v>0</v>
      </c>
      <c r="Q45" s="0" t="n">
        <v>0</v>
      </c>
      <c r="R45" s="1" t="n">
        <v>0</v>
      </c>
      <c r="U45" s="1" t="n">
        <v>1</v>
      </c>
      <c r="V45" s="1" t="n">
        <v>0</v>
      </c>
      <c r="W45" s="1" t="n">
        <v>0</v>
      </c>
      <c r="X45" s="1" t="n">
        <v>0</v>
      </c>
      <c r="Y45" s="1" t="n">
        <v>0</v>
      </c>
      <c r="AN45" s="1" t="n">
        <v>0</v>
      </c>
      <c r="AO45" s="1" t="n">
        <v>0</v>
      </c>
      <c r="AP45" s="1" t="n">
        <v>0</v>
      </c>
      <c r="AQ45" s="1" t="n">
        <v>1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</row>
    <row r="46" customFormat="false" ht="12.75" hidden="false" customHeight="false" outlineLevel="0" collapsed="false">
      <c r="A46" s="1" t="n">
        <v>45</v>
      </c>
      <c r="B46" s="1" t="n">
        <v>1</v>
      </c>
      <c r="C46" s="1" t="n">
        <v>0</v>
      </c>
      <c r="D46" s="1" t="n">
        <v>53</v>
      </c>
      <c r="F46" s="2" t="n">
        <v>830</v>
      </c>
      <c r="G46" s="2" t="n">
        <v>415</v>
      </c>
      <c r="H46" s="2" t="n">
        <v>301</v>
      </c>
      <c r="I46" s="2" t="n">
        <v>71</v>
      </c>
      <c r="J46" s="2" t="n">
        <v>4</v>
      </c>
      <c r="K46" s="2" t="n">
        <v>88</v>
      </c>
      <c r="L46" s="2" t="n">
        <v>96</v>
      </c>
      <c r="N46" s="0" t="n">
        <v>0</v>
      </c>
      <c r="O46" s="0" t="n">
        <v>1</v>
      </c>
      <c r="P46" s="0" t="n">
        <v>0</v>
      </c>
      <c r="Q46" s="0" t="n">
        <v>0</v>
      </c>
      <c r="R46" s="1" t="n">
        <v>0</v>
      </c>
      <c r="U46" s="1" t="n">
        <v>1</v>
      </c>
      <c r="V46" s="1" t="n">
        <v>0</v>
      </c>
      <c r="W46" s="1" t="n">
        <v>0</v>
      </c>
      <c r="X46" s="1" t="n">
        <v>0</v>
      </c>
      <c r="Y46" s="1" t="n">
        <v>0</v>
      </c>
      <c r="AN46" s="1" t="n">
        <v>1</v>
      </c>
      <c r="AO46" s="1" t="n">
        <v>1</v>
      </c>
      <c r="AP46" s="1" t="n">
        <v>1</v>
      </c>
      <c r="AQ46" s="1" t="n">
        <v>0</v>
      </c>
      <c r="AR46" s="1" t="n">
        <v>1</v>
      </c>
      <c r="AS46" s="1" t="n">
        <v>1</v>
      </c>
      <c r="AT46" s="1" t="n">
        <v>0</v>
      </c>
      <c r="AU46" s="1" t="n">
        <v>0</v>
      </c>
      <c r="AV46" s="1" t="n">
        <v>0</v>
      </c>
    </row>
    <row r="47" customFormat="false" ht="12.75" hidden="false" customHeight="false" outlineLevel="0" collapsed="false">
      <c r="A47" s="1" t="n">
        <v>46</v>
      </c>
      <c r="B47" s="1" t="n">
        <v>1</v>
      </c>
      <c r="C47" s="1" t="n">
        <v>1</v>
      </c>
      <c r="D47" s="1" t="n">
        <v>63</v>
      </c>
      <c r="F47" s="2" t="n">
        <v>1066</v>
      </c>
      <c r="G47" s="2" t="n">
        <v>413</v>
      </c>
      <c r="H47" s="2" t="n">
        <v>504</v>
      </c>
      <c r="I47" s="2" t="n">
        <v>78</v>
      </c>
      <c r="J47" s="2" t="n">
        <v>17</v>
      </c>
      <c r="K47" s="2" t="n">
        <v>200</v>
      </c>
      <c r="L47" s="2" t="n">
        <v>80</v>
      </c>
      <c r="N47" s="0" t="n">
        <v>0</v>
      </c>
      <c r="O47" s="0" t="n">
        <v>1</v>
      </c>
      <c r="P47" s="0" t="n">
        <v>0</v>
      </c>
      <c r="Q47" s="0" t="n">
        <v>0</v>
      </c>
      <c r="R47" s="1" t="n">
        <v>0</v>
      </c>
      <c r="U47" s="1" t="n">
        <v>1</v>
      </c>
      <c r="V47" s="1" t="n">
        <v>0</v>
      </c>
      <c r="W47" s="1" t="n">
        <v>0</v>
      </c>
      <c r="X47" s="1" t="n">
        <v>0</v>
      </c>
      <c r="Y47" s="1" t="n">
        <v>0</v>
      </c>
      <c r="AN47" s="1" t="n">
        <v>1</v>
      </c>
      <c r="AO47" s="1" t="n">
        <v>0</v>
      </c>
      <c r="AP47" s="1" t="n">
        <v>1</v>
      </c>
      <c r="AQ47" s="1" t="n">
        <v>1</v>
      </c>
      <c r="AR47" s="1" t="n">
        <v>0</v>
      </c>
      <c r="AS47" s="1" t="n">
        <v>0</v>
      </c>
      <c r="AT47" s="1" t="n">
        <v>0</v>
      </c>
      <c r="AU47" s="1" t="n">
        <v>1</v>
      </c>
      <c r="AV47" s="1" t="n">
        <v>0</v>
      </c>
    </row>
    <row r="48" customFormat="false" ht="12.75" hidden="false" customHeight="false" outlineLevel="0" collapsed="false">
      <c r="A48" s="1" t="n">
        <v>47</v>
      </c>
      <c r="B48" s="1" t="n">
        <v>1</v>
      </c>
      <c r="C48" s="1" t="n">
        <v>0</v>
      </c>
      <c r="D48" s="1" t="n">
        <v>36</v>
      </c>
      <c r="F48" s="2" t="n">
        <v>814</v>
      </c>
      <c r="G48" s="2" t="n">
        <v>331</v>
      </c>
      <c r="H48" s="2" t="n">
        <v>283</v>
      </c>
      <c r="I48" s="2" t="n">
        <v>84</v>
      </c>
      <c r="J48" s="2" t="n">
        <v>17</v>
      </c>
      <c r="K48" s="2" t="n">
        <v>279</v>
      </c>
      <c r="L48" s="2" t="n">
        <v>137</v>
      </c>
      <c r="N48" s="0" t="n">
        <v>0</v>
      </c>
      <c r="O48" s="0" t="n">
        <v>1</v>
      </c>
      <c r="P48" s="0" t="n">
        <v>0</v>
      </c>
      <c r="Q48" s="0" t="n">
        <v>0</v>
      </c>
      <c r="R48" s="1" t="n">
        <v>0</v>
      </c>
      <c r="U48" s="1" t="n">
        <v>1</v>
      </c>
      <c r="V48" s="1" t="n">
        <v>0</v>
      </c>
      <c r="W48" s="1" t="n">
        <v>0</v>
      </c>
      <c r="X48" s="1" t="n">
        <v>0</v>
      </c>
      <c r="Y48" s="1" t="n">
        <v>0</v>
      </c>
      <c r="AN48" s="1" t="n">
        <v>1</v>
      </c>
      <c r="AO48" s="1" t="n">
        <v>1</v>
      </c>
      <c r="AP48" s="1" t="n">
        <v>1</v>
      </c>
      <c r="AQ48" s="1" t="n">
        <v>0</v>
      </c>
      <c r="AR48" s="1" t="n">
        <v>0</v>
      </c>
      <c r="AS48" s="1" t="n">
        <v>0</v>
      </c>
      <c r="AT48" s="1" t="n">
        <v>1</v>
      </c>
      <c r="AU48" s="1" t="n">
        <v>0</v>
      </c>
      <c r="AV48" s="1" t="n">
        <v>0</v>
      </c>
    </row>
    <row r="49" customFormat="false" ht="12.75" hidden="false" customHeight="false" outlineLevel="0" collapsed="false">
      <c r="A49" s="1" t="n">
        <v>48</v>
      </c>
      <c r="B49" s="1" t="n">
        <v>0</v>
      </c>
      <c r="C49" s="1" t="n">
        <v>0</v>
      </c>
      <c r="D49" s="1" t="n">
        <v>49</v>
      </c>
      <c r="F49" s="2" t="n">
        <v>685</v>
      </c>
      <c r="G49" s="2" t="n">
        <v>282</v>
      </c>
      <c r="H49" s="2" t="n">
        <v>392</v>
      </c>
      <c r="I49" s="2" t="n">
        <v>55</v>
      </c>
      <c r="J49" s="2" t="n">
        <v>55</v>
      </c>
      <c r="K49" s="2" t="n">
        <v>84</v>
      </c>
      <c r="L49" s="2" t="n">
        <v>50</v>
      </c>
      <c r="N49" s="0" t="n">
        <v>1</v>
      </c>
      <c r="O49" s="0" t="n">
        <v>1</v>
      </c>
      <c r="P49" s="0" t="n">
        <v>0</v>
      </c>
      <c r="Q49" s="0" t="n">
        <v>0</v>
      </c>
      <c r="R49" s="1" t="n">
        <v>0</v>
      </c>
      <c r="U49" s="1" t="n">
        <v>0</v>
      </c>
      <c r="V49" s="1" t="n">
        <v>1</v>
      </c>
      <c r="W49" s="1" t="n">
        <v>0</v>
      </c>
      <c r="X49" s="1" t="n">
        <v>0</v>
      </c>
      <c r="Y49" s="1" t="n">
        <v>0</v>
      </c>
      <c r="AN49" s="1" t="n">
        <v>1</v>
      </c>
      <c r="AO49" s="1" t="n">
        <v>1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</row>
    <row r="50" customFormat="false" ht="12.75" hidden="false" customHeight="false" outlineLevel="0" collapsed="false">
      <c r="A50" s="1" t="n">
        <v>49</v>
      </c>
      <c r="B50" s="1" t="n">
        <v>0</v>
      </c>
      <c r="C50" s="1" t="n">
        <v>0</v>
      </c>
      <c r="D50" s="1" t="n">
        <v>52</v>
      </c>
      <c r="F50" s="2" t="n">
        <v>593</v>
      </c>
      <c r="G50" s="2" t="n">
        <v>322</v>
      </c>
      <c r="H50" s="2" t="n">
        <v>175</v>
      </c>
      <c r="I50" s="2" t="n">
        <v>53</v>
      </c>
      <c r="J50" s="2" t="n">
        <v>12</v>
      </c>
      <c r="K50" s="2" t="n">
        <v>72</v>
      </c>
      <c r="L50" s="2" t="n">
        <v>217</v>
      </c>
      <c r="N50" s="0" t="n">
        <v>1</v>
      </c>
      <c r="O50" s="0" t="n">
        <v>1</v>
      </c>
      <c r="P50" s="0" t="n">
        <v>0</v>
      </c>
      <c r="Q50" s="0" t="n">
        <v>0</v>
      </c>
      <c r="R50" s="1" t="n">
        <v>0</v>
      </c>
      <c r="U50" s="1" t="n">
        <v>0</v>
      </c>
      <c r="V50" s="1" t="n">
        <v>1</v>
      </c>
      <c r="W50" s="1" t="n">
        <v>0</v>
      </c>
      <c r="X50" s="1" t="n">
        <v>0</v>
      </c>
      <c r="Y50" s="1" t="n">
        <v>0</v>
      </c>
      <c r="AN50" s="1" t="n">
        <v>1</v>
      </c>
      <c r="AO50" s="1" t="n">
        <v>1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</row>
    <row r="51" customFormat="false" ht="12.75" hidden="false" customHeight="false" outlineLevel="0" collapsed="false">
      <c r="A51" s="1" t="n">
        <v>50</v>
      </c>
      <c r="B51" s="1" t="n">
        <v>0</v>
      </c>
      <c r="C51" s="1" t="n">
        <v>0</v>
      </c>
      <c r="D51" s="1" t="n">
        <v>28</v>
      </c>
      <c r="F51" s="2" t="n">
        <v>741</v>
      </c>
      <c r="G51" s="2" t="n">
        <v>374</v>
      </c>
      <c r="H51" s="2" t="n">
        <v>166</v>
      </c>
      <c r="I51" s="2" t="n">
        <v>43</v>
      </c>
      <c r="J51" s="2" t="n">
        <v>4</v>
      </c>
      <c r="K51" s="2" t="n">
        <v>76</v>
      </c>
      <c r="L51" s="2" t="n">
        <v>40</v>
      </c>
      <c r="N51" s="0" t="n">
        <v>0</v>
      </c>
      <c r="O51" s="0" t="n">
        <v>1</v>
      </c>
      <c r="P51" s="0" t="n">
        <v>0</v>
      </c>
      <c r="Q51" s="0" t="n">
        <v>0</v>
      </c>
      <c r="R51" s="1" t="n">
        <v>0</v>
      </c>
      <c r="U51" s="1" t="n">
        <v>1</v>
      </c>
      <c r="V51" s="1" t="n">
        <v>0</v>
      </c>
      <c r="W51" s="1" t="n">
        <v>0</v>
      </c>
      <c r="X51" s="1" t="n">
        <v>0</v>
      </c>
      <c r="Y51" s="1" t="n">
        <v>0</v>
      </c>
      <c r="AN51" s="1" t="n">
        <v>1</v>
      </c>
      <c r="AO51" s="1" t="n">
        <v>1</v>
      </c>
      <c r="AP51" s="1" t="n">
        <v>1</v>
      </c>
      <c r="AQ51" s="1" t="n">
        <v>0</v>
      </c>
      <c r="AR51" s="1" t="n">
        <v>1</v>
      </c>
      <c r="AS51" s="1" t="n">
        <v>0</v>
      </c>
      <c r="AT51" s="1" t="n">
        <v>1</v>
      </c>
      <c r="AU51" s="1" t="n">
        <v>0</v>
      </c>
      <c r="AV51" s="1" t="n">
        <v>0</v>
      </c>
    </row>
    <row r="52" customFormat="false" ht="12.75" hidden="false" customHeight="false" outlineLevel="0" collapsed="false">
      <c r="A52" s="1" t="n">
        <v>51</v>
      </c>
      <c r="B52" s="1" t="n">
        <v>0</v>
      </c>
      <c r="C52" s="1" t="n">
        <v>0</v>
      </c>
      <c r="D52" s="1" t="n">
        <v>58</v>
      </c>
      <c r="F52" s="2" t="n">
        <v>624</v>
      </c>
      <c r="G52" s="2" t="n">
        <v>294</v>
      </c>
      <c r="H52" s="2" t="n">
        <v>230</v>
      </c>
      <c r="I52" s="2" t="n">
        <v>80</v>
      </c>
      <c r="J52" s="2" t="n">
        <v>9</v>
      </c>
      <c r="K52" s="2" t="n">
        <v>270</v>
      </c>
      <c r="L52" s="2" t="n">
        <v>107</v>
      </c>
      <c r="N52" s="0" t="n">
        <v>1</v>
      </c>
      <c r="O52" s="0" t="n">
        <v>1</v>
      </c>
      <c r="P52" s="0" t="n">
        <v>0</v>
      </c>
      <c r="Q52" s="0" t="n">
        <v>0</v>
      </c>
      <c r="R52" s="1" t="n">
        <v>0</v>
      </c>
      <c r="U52" s="1" t="n">
        <v>0</v>
      </c>
      <c r="V52" s="1" t="n">
        <v>1</v>
      </c>
      <c r="W52" s="1" t="n">
        <v>0</v>
      </c>
      <c r="X52" s="1" t="n">
        <v>0</v>
      </c>
      <c r="Y52" s="1" t="n">
        <v>0</v>
      </c>
      <c r="AN52" s="1" t="n">
        <v>1</v>
      </c>
      <c r="AO52" s="1" t="n">
        <v>1</v>
      </c>
      <c r="AP52" s="1" t="n">
        <v>0</v>
      </c>
      <c r="AQ52" s="1" t="n">
        <v>1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</row>
    <row r="53" customFormat="false" ht="12.75" hidden="false" customHeight="false" outlineLevel="0" collapsed="false">
      <c r="A53" s="1" t="n">
        <v>52</v>
      </c>
      <c r="B53" s="1" t="n">
        <v>0</v>
      </c>
      <c r="C53" s="1" t="n">
        <v>0</v>
      </c>
      <c r="D53" s="1" t="n">
        <v>68</v>
      </c>
      <c r="F53" s="2" t="n">
        <v>696</v>
      </c>
      <c r="G53" s="2" t="n">
        <v>294</v>
      </c>
      <c r="H53" s="2" t="n">
        <v>247</v>
      </c>
      <c r="I53" s="2" t="n">
        <v>61</v>
      </c>
      <c r="J53" s="2" t="n">
        <v>19</v>
      </c>
      <c r="K53" s="2" t="n">
        <v>231</v>
      </c>
      <c r="L53" s="2" t="n">
        <v>121</v>
      </c>
      <c r="N53" s="0" t="n">
        <v>1</v>
      </c>
      <c r="O53" s="0" t="n">
        <v>1</v>
      </c>
      <c r="P53" s="0" t="n">
        <v>0</v>
      </c>
      <c r="Q53" s="0" t="n">
        <v>0</v>
      </c>
      <c r="R53" s="1" t="n">
        <v>0</v>
      </c>
      <c r="U53" s="1" t="n">
        <v>0</v>
      </c>
      <c r="V53" s="1" t="n">
        <v>1</v>
      </c>
      <c r="W53" s="1" t="n">
        <v>0</v>
      </c>
      <c r="X53" s="1" t="n">
        <v>0</v>
      </c>
      <c r="Y53" s="1" t="n">
        <v>0</v>
      </c>
      <c r="AN53" s="1" t="n">
        <v>1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</row>
    <row r="54" customFormat="false" ht="12.75" hidden="false" customHeight="false" outlineLevel="0" collapsed="false">
      <c r="A54" s="1" t="n">
        <v>53</v>
      </c>
      <c r="B54" s="1" t="n">
        <v>0</v>
      </c>
      <c r="C54" s="1" t="n">
        <v>0</v>
      </c>
      <c r="D54" s="1" t="n">
        <v>55</v>
      </c>
      <c r="F54" s="2" t="n">
        <v>713</v>
      </c>
      <c r="G54" s="2" t="n">
        <v>418</v>
      </c>
      <c r="H54" s="2" t="n">
        <v>169</v>
      </c>
      <c r="I54" s="2" t="n">
        <v>74</v>
      </c>
      <c r="J54" s="2" t="n">
        <v>23</v>
      </c>
      <c r="K54" s="2" t="n">
        <v>226</v>
      </c>
      <c r="L54" s="2" t="n">
        <v>69</v>
      </c>
      <c r="N54" s="0" t="n">
        <v>0</v>
      </c>
      <c r="O54" s="0" t="n">
        <v>1</v>
      </c>
      <c r="P54" s="0" t="n">
        <v>0</v>
      </c>
      <c r="Q54" s="0" t="n">
        <v>0</v>
      </c>
      <c r="R54" s="1" t="n">
        <v>0</v>
      </c>
      <c r="U54" s="1" t="n">
        <v>1</v>
      </c>
      <c r="V54" s="1" t="n">
        <v>0</v>
      </c>
      <c r="W54" s="1" t="n">
        <v>0</v>
      </c>
      <c r="X54" s="1" t="n">
        <v>0</v>
      </c>
      <c r="Y54" s="1" t="n">
        <v>0</v>
      </c>
      <c r="AN54" s="1" t="n">
        <v>1</v>
      </c>
      <c r="AO54" s="1" t="n">
        <v>1</v>
      </c>
      <c r="AP54" s="1" t="n">
        <v>1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1</v>
      </c>
      <c r="AV54" s="1" t="n">
        <v>0</v>
      </c>
    </row>
    <row r="55" customFormat="false" ht="12.75" hidden="false" customHeight="false" outlineLevel="0" collapsed="false">
      <c r="A55" s="1" t="n">
        <v>54</v>
      </c>
      <c r="B55" s="1" t="n">
        <v>0</v>
      </c>
      <c r="C55" s="1" t="n">
        <v>0</v>
      </c>
      <c r="D55" s="1" t="n">
        <v>38</v>
      </c>
      <c r="F55" s="2" t="n">
        <v>647</v>
      </c>
      <c r="G55" s="2" t="n">
        <v>273</v>
      </c>
      <c r="H55" s="2" t="n">
        <v>307</v>
      </c>
      <c r="I55" s="2" t="n">
        <v>28</v>
      </c>
      <c r="J55" s="2" t="n">
        <v>28</v>
      </c>
      <c r="K55" s="2" t="n">
        <v>109</v>
      </c>
      <c r="L55" s="2" t="n">
        <v>238</v>
      </c>
      <c r="N55" s="0" t="n">
        <v>1</v>
      </c>
      <c r="O55" s="0" t="n">
        <v>1</v>
      </c>
      <c r="P55" s="0" t="n">
        <v>0</v>
      </c>
      <c r="Q55" s="0" t="n">
        <v>1</v>
      </c>
      <c r="R55" s="1" t="n">
        <v>0</v>
      </c>
      <c r="U55" s="1" t="n">
        <v>0</v>
      </c>
      <c r="V55" s="1" t="n">
        <v>0</v>
      </c>
      <c r="W55" s="1" t="n">
        <v>0</v>
      </c>
      <c r="X55" s="1" t="n">
        <v>1</v>
      </c>
      <c r="Y55" s="1" t="n">
        <v>0</v>
      </c>
      <c r="AN55" s="1" t="n">
        <v>1</v>
      </c>
      <c r="AO55" s="1" t="n">
        <v>1</v>
      </c>
      <c r="AP55" s="1" t="n">
        <v>0</v>
      </c>
      <c r="AQ55" s="1" t="n">
        <v>1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</row>
    <row r="56" customFormat="false" ht="12.75" hidden="false" customHeight="false" outlineLevel="0" collapsed="false">
      <c r="A56" s="1" t="n">
        <v>55</v>
      </c>
      <c r="B56" s="1" t="n">
        <v>0</v>
      </c>
      <c r="C56" s="1" t="n">
        <v>0</v>
      </c>
      <c r="D56" s="1" t="n">
        <v>49</v>
      </c>
      <c r="F56" s="2" t="n">
        <v>992</v>
      </c>
      <c r="G56" s="2" t="n">
        <v>405</v>
      </c>
      <c r="H56" s="2" t="n">
        <v>489</v>
      </c>
      <c r="I56" s="2" t="n">
        <v>36</v>
      </c>
      <c r="J56" s="2" t="n">
        <v>36</v>
      </c>
      <c r="K56" s="2" t="n">
        <v>252</v>
      </c>
      <c r="L56" s="2" t="n">
        <v>267</v>
      </c>
      <c r="N56" s="0" t="n">
        <v>0</v>
      </c>
      <c r="O56" s="0" t="n">
        <v>1</v>
      </c>
      <c r="P56" s="0" t="n">
        <v>0</v>
      </c>
      <c r="Q56" s="0" t="n">
        <v>1</v>
      </c>
      <c r="R56" s="1" t="n">
        <v>0</v>
      </c>
      <c r="U56" s="1" t="n">
        <v>0</v>
      </c>
      <c r="V56" s="1" t="n">
        <v>0</v>
      </c>
      <c r="W56" s="1" t="n">
        <v>1</v>
      </c>
      <c r="X56" s="1" t="n">
        <v>0</v>
      </c>
      <c r="Y56" s="1" t="n">
        <v>0</v>
      </c>
      <c r="AN56" s="1" t="n">
        <v>1</v>
      </c>
      <c r="AO56" s="1" t="n">
        <v>0</v>
      </c>
      <c r="AP56" s="1" t="n">
        <v>1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</row>
    <row r="57" customFormat="false" ht="12.75" hidden="false" customHeight="false" outlineLevel="0" collapsed="false">
      <c r="A57" s="1" t="n">
        <v>56</v>
      </c>
      <c r="B57" s="1" t="n">
        <v>0</v>
      </c>
      <c r="C57" s="1" t="n">
        <v>0</v>
      </c>
      <c r="D57" s="1" t="n">
        <v>48</v>
      </c>
      <c r="F57" s="2" t="n">
        <v>879</v>
      </c>
      <c r="G57" s="2" t="n">
        <v>343</v>
      </c>
      <c r="H57" s="2" t="n">
        <v>494</v>
      </c>
      <c r="I57" s="2" t="n">
        <v>27</v>
      </c>
      <c r="J57" s="2" t="n">
        <v>23</v>
      </c>
      <c r="K57" s="2" t="n">
        <v>309</v>
      </c>
      <c r="L57" s="2" t="n">
        <v>79</v>
      </c>
      <c r="N57" s="0" t="n">
        <v>0</v>
      </c>
      <c r="O57" s="0" t="n">
        <v>1</v>
      </c>
      <c r="P57" s="0" t="n">
        <v>0</v>
      </c>
      <c r="Q57" s="0" t="n">
        <v>1</v>
      </c>
      <c r="R57" s="1" t="n">
        <v>0</v>
      </c>
      <c r="U57" s="1" t="n">
        <v>0</v>
      </c>
      <c r="V57" s="1" t="n">
        <v>0</v>
      </c>
      <c r="W57" s="1" t="n">
        <v>1</v>
      </c>
      <c r="X57" s="1" t="n">
        <v>0</v>
      </c>
      <c r="Y57" s="1" t="n">
        <v>0</v>
      </c>
      <c r="AN57" s="1" t="n">
        <v>1</v>
      </c>
      <c r="AO57" s="1" t="n">
        <v>1</v>
      </c>
      <c r="AP57" s="1" t="n">
        <v>1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</row>
    <row r="58" customFormat="false" ht="12.75" hidden="false" customHeight="false" outlineLevel="0" collapsed="false">
      <c r="A58" s="1" t="n">
        <v>57</v>
      </c>
      <c r="B58" s="1" t="n">
        <v>0</v>
      </c>
      <c r="C58" s="1" t="n">
        <v>0</v>
      </c>
      <c r="D58" s="1" t="n">
        <v>53</v>
      </c>
      <c r="F58" s="2" t="n">
        <v>901</v>
      </c>
      <c r="G58" s="2" t="n">
        <v>335</v>
      </c>
      <c r="H58" s="2" t="n">
        <v>443</v>
      </c>
      <c r="I58" s="2" t="n">
        <v>29</v>
      </c>
      <c r="J58" s="2" t="n">
        <v>2</v>
      </c>
      <c r="K58" s="2" t="n">
        <v>203</v>
      </c>
      <c r="L58" s="2" t="n">
        <v>48</v>
      </c>
      <c r="N58" s="0" t="n">
        <v>0</v>
      </c>
      <c r="O58" s="0" t="n">
        <v>1</v>
      </c>
      <c r="P58" s="0" t="n">
        <v>0</v>
      </c>
      <c r="Q58" s="0" t="n">
        <v>1</v>
      </c>
      <c r="R58" s="1" t="n">
        <v>0</v>
      </c>
      <c r="U58" s="1" t="n">
        <v>0</v>
      </c>
      <c r="V58" s="1" t="n">
        <v>0</v>
      </c>
      <c r="W58" s="1" t="n">
        <v>1</v>
      </c>
      <c r="X58" s="1" t="n">
        <v>0</v>
      </c>
      <c r="Y58" s="1" t="n">
        <v>0</v>
      </c>
      <c r="AN58" s="1" t="n">
        <v>1</v>
      </c>
      <c r="AO58" s="1" t="n">
        <v>1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</row>
    <row r="59" customFormat="false" ht="12.75" hidden="false" customHeight="false" outlineLevel="0" collapsed="false">
      <c r="A59" s="1" t="n">
        <v>58</v>
      </c>
      <c r="B59" s="1" t="n">
        <v>0</v>
      </c>
      <c r="C59" s="1" t="n">
        <v>0</v>
      </c>
      <c r="D59" s="1" t="n">
        <v>61</v>
      </c>
      <c r="F59" s="2" t="n">
        <v>995</v>
      </c>
      <c r="G59" s="2" t="n">
        <v>335</v>
      </c>
      <c r="H59" s="2" t="n">
        <v>444</v>
      </c>
      <c r="I59" s="2" t="n">
        <v>40</v>
      </c>
      <c r="J59" s="2" t="n">
        <v>20</v>
      </c>
      <c r="K59" s="2" t="n">
        <v>447</v>
      </c>
      <c r="L59" s="2" t="n">
        <v>134</v>
      </c>
      <c r="N59" s="0" t="n">
        <v>0</v>
      </c>
      <c r="O59" s="0" t="n">
        <v>1</v>
      </c>
      <c r="P59" s="0" t="n">
        <v>0</v>
      </c>
      <c r="Q59" s="0" t="n">
        <v>1</v>
      </c>
      <c r="R59" s="1" t="n">
        <v>0</v>
      </c>
      <c r="U59" s="1" t="n">
        <v>0</v>
      </c>
      <c r="V59" s="1" t="n">
        <v>0</v>
      </c>
      <c r="W59" s="1" t="n">
        <v>1</v>
      </c>
      <c r="X59" s="1" t="n">
        <v>0</v>
      </c>
      <c r="Y59" s="1" t="n">
        <v>0</v>
      </c>
      <c r="AN59" s="1" t="n">
        <v>1</v>
      </c>
      <c r="AO59" s="1" t="n">
        <v>0</v>
      </c>
      <c r="AP59" s="1" t="n">
        <v>1</v>
      </c>
      <c r="AQ59" s="1" t="n">
        <v>1</v>
      </c>
      <c r="AR59" s="1" t="n">
        <v>0</v>
      </c>
      <c r="AS59" s="1" t="n">
        <v>0</v>
      </c>
      <c r="AT59" s="1" t="n">
        <v>0</v>
      </c>
      <c r="AU59" s="1" t="n">
        <v>1</v>
      </c>
      <c r="AV59" s="1" t="n">
        <v>0</v>
      </c>
    </row>
    <row r="60" customFormat="false" ht="12.75" hidden="false" customHeight="false" outlineLevel="0" collapsed="false">
      <c r="A60" s="1" t="n">
        <v>59</v>
      </c>
      <c r="B60" s="1" t="n">
        <v>0</v>
      </c>
      <c r="C60" s="1" t="n">
        <v>0</v>
      </c>
      <c r="D60" s="1" t="n">
        <v>43</v>
      </c>
      <c r="F60" s="2" t="n">
        <v>701</v>
      </c>
      <c r="G60" s="2" t="n">
        <v>333</v>
      </c>
      <c r="H60" s="2" t="n">
        <v>279</v>
      </c>
      <c r="I60" s="2" t="n">
        <v>36</v>
      </c>
      <c r="J60" s="2" t="n">
        <v>36</v>
      </c>
      <c r="K60" s="2" t="n">
        <v>158</v>
      </c>
      <c r="L60" s="2" t="n">
        <v>136</v>
      </c>
      <c r="N60" s="0" t="n">
        <v>0</v>
      </c>
      <c r="O60" s="0" t="n">
        <v>1</v>
      </c>
      <c r="P60" s="0" t="n">
        <v>0</v>
      </c>
      <c r="Q60" s="0" t="n">
        <v>1</v>
      </c>
      <c r="R60" s="1" t="n">
        <v>0</v>
      </c>
      <c r="U60" s="1" t="n">
        <v>0</v>
      </c>
      <c r="V60" s="1" t="n">
        <v>0</v>
      </c>
      <c r="W60" s="1" t="n">
        <v>1</v>
      </c>
      <c r="X60" s="1" t="n">
        <v>0</v>
      </c>
      <c r="Y60" s="1" t="n">
        <v>0</v>
      </c>
      <c r="AN60" s="1" t="n">
        <v>1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</row>
    <row r="61" customFormat="false" ht="12.75" hidden="false" customHeight="false" outlineLevel="0" collapsed="false">
      <c r="A61" s="1" t="n">
        <v>60</v>
      </c>
      <c r="B61" s="1" t="n">
        <v>0</v>
      </c>
      <c r="C61" s="1" t="n">
        <v>0</v>
      </c>
      <c r="D61" s="1" t="n">
        <v>51</v>
      </c>
      <c r="F61" s="2" t="n">
        <v>567</v>
      </c>
      <c r="G61" s="2" t="n">
        <v>363</v>
      </c>
      <c r="H61" s="2" t="n">
        <v>149</v>
      </c>
      <c r="I61" s="2" t="n">
        <v>36</v>
      </c>
      <c r="J61" s="2" t="n">
        <v>36</v>
      </c>
      <c r="K61" s="2" t="n">
        <v>176</v>
      </c>
      <c r="L61" s="2" t="n">
        <v>103</v>
      </c>
      <c r="N61" s="0" t="n">
        <v>1</v>
      </c>
      <c r="O61" s="0" t="n">
        <v>1</v>
      </c>
      <c r="P61" s="0" t="n">
        <v>0</v>
      </c>
      <c r="Q61" s="0" t="n">
        <v>1</v>
      </c>
      <c r="R61" s="1" t="n">
        <v>0</v>
      </c>
      <c r="U61" s="1" t="n">
        <v>0</v>
      </c>
      <c r="V61" s="1" t="n">
        <v>0</v>
      </c>
      <c r="W61" s="1" t="n">
        <v>0</v>
      </c>
      <c r="X61" s="1" t="n">
        <v>1</v>
      </c>
      <c r="Y61" s="1" t="n">
        <v>0</v>
      </c>
      <c r="AN61" s="1" t="n">
        <v>1</v>
      </c>
      <c r="AO61" s="1" t="n">
        <v>1</v>
      </c>
      <c r="AP61" s="1" t="n">
        <v>0</v>
      </c>
      <c r="AQ61" s="1" t="n">
        <v>1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</row>
    <row r="62" customFormat="false" ht="12.75" hidden="false" customHeight="false" outlineLevel="0" collapsed="false">
      <c r="A62" s="1" t="n">
        <v>61</v>
      </c>
      <c r="B62" s="1" t="n">
        <v>0</v>
      </c>
      <c r="C62" s="1" t="n">
        <v>0</v>
      </c>
      <c r="D62" s="1" t="n">
        <v>61</v>
      </c>
      <c r="F62" s="2" t="n">
        <v>612</v>
      </c>
      <c r="G62" s="2" t="n">
        <v>256</v>
      </c>
      <c r="H62" s="2" t="n">
        <v>234</v>
      </c>
      <c r="I62" s="2" t="n">
        <v>39</v>
      </c>
      <c r="J62" s="2" t="n">
        <v>17</v>
      </c>
      <c r="K62" s="2" t="n">
        <v>178</v>
      </c>
      <c r="L62" s="2" t="n">
        <v>77</v>
      </c>
      <c r="N62" s="0" t="n">
        <v>1</v>
      </c>
      <c r="O62" s="0" t="n">
        <v>1</v>
      </c>
      <c r="P62" s="0" t="n">
        <v>0</v>
      </c>
      <c r="Q62" s="0" t="n">
        <v>1</v>
      </c>
      <c r="R62" s="1" t="n">
        <v>0</v>
      </c>
      <c r="U62" s="1" t="n">
        <v>0</v>
      </c>
      <c r="V62" s="1" t="n">
        <v>0</v>
      </c>
      <c r="W62" s="1" t="n">
        <v>0</v>
      </c>
      <c r="X62" s="1" t="n">
        <v>1</v>
      </c>
      <c r="Y62" s="1" t="n">
        <v>0</v>
      </c>
      <c r="AN62" s="1" t="n">
        <v>1</v>
      </c>
      <c r="AO62" s="1" t="n">
        <v>1</v>
      </c>
      <c r="AP62" s="1" t="n">
        <v>1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</row>
    <row r="63" customFormat="false" ht="12.75" hidden="false" customHeight="false" outlineLevel="0" collapsed="false">
      <c r="A63" s="1" t="n">
        <v>62</v>
      </c>
      <c r="B63" s="1" t="n">
        <v>0</v>
      </c>
      <c r="C63" s="1" t="n">
        <v>0</v>
      </c>
      <c r="D63" s="1" t="n">
        <v>64</v>
      </c>
      <c r="F63" s="2" t="n">
        <v>790</v>
      </c>
      <c r="G63" s="2" t="n">
        <v>404</v>
      </c>
      <c r="H63" s="2" t="n">
        <v>256</v>
      </c>
      <c r="I63" s="2" t="n">
        <v>30</v>
      </c>
      <c r="J63" s="2" t="n">
        <v>73</v>
      </c>
      <c r="K63" s="2" t="n">
        <v>165</v>
      </c>
      <c r="L63" s="2" t="n">
        <v>150</v>
      </c>
      <c r="N63" s="0" t="n">
        <v>0</v>
      </c>
      <c r="O63" s="0" t="n">
        <v>1</v>
      </c>
      <c r="P63" s="0" t="n">
        <v>0</v>
      </c>
      <c r="Q63" s="0" t="n">
        <v>1</v>
      </c>
      <c r="R63" s="1" t="n">
        <v>0</v>
      </c>
      <c r="U63" s="1" t="n">
        <v>0</v>
      </c>
      <c r="V63" s="1" t="n">
        <v>0</v>
      </c>
      <c r="W63" s="1" t="n">
        <v>1</v>
      </c>
      <c r="X63" s="1" t="n">
        <v>0</v>
      </c>
      <c r="Y63" s="1" t="n">
        <v>0</v>
      </c>
      <c r="AN63" s="1" t="n">
        <v>1</v>
      </c>
      <c r="AO63" s="1" t="n">
        <v>1</v>
      </c>
      <c r="AP63" s="1" t="n">
        <v>0</v>
      </c>
      <c r="AQ63" s="1" t="n">
        <v>1</v>
      </c>
      <c r="AR63" s="1" t="n">
        <v>1</v>
      </c>
      <c r="AS63" s="1" t="n">
        <v>0</v>
      </c>
      <c r="AT63" s="1" t="n">
        <v>0</v>
      </c>
      <c r="AU63" s="1" t="n">
        <v>1</v>
      </c>
      <c r="AV63" s="1" t="n">
        <v>0</v>
      </c>
    </row>
    <row r="64" customFormat="false" ht="12.75" hidden="false" customHeight="false" outlineLevel="0" collapsed="false">
      <c r="A64" s="1" t="n">
        <v>63</v>
      </c>
      <c r="B64" s="1" t="n">
        <v>0</v>
      </c>
      <c r="C64" s="1" t="n">
        <v>0</v>
      </c>
      <c r="D64" s="1" t="n">
        <v>48</v>
      </c>
      <c r="F64" s="2" t="n">
        <v>728</v>
      </c>
      <c r="G64" s="2" t="n">
        <v>319</v>
      </c>
      <c r="H64" s="2" t="n">
        <v>363</v>
      </c>
      <c r="I64" s="2" t="n">
        <v>32</v>
      </c>
      <c r="J64" s="2" t="n">
        <v>23</v>
      </c>
      <c r="K64" s="2" t="n">
        <v>130</v>
      </c>
      <c r="L64" s="2" t="n">
        <v>246</v>
      </c>
      <c r="N64" s="0" t="n">
        <v>0</v>
      </c>
      <c r="O64" s="0" t="n">
        <v>1</v>
      </c>
      <c r="P64" s="0" t="n">
        <v>0</v>
      </c>
      <c r="Q64" s="0" t="n">
        <v>1</v>
      </c>
      <c r="R64" s="1" t="n">
        <v>0</v>
      </c>
      <c r="U64" s="1" t="n">
        <v>0</v>
      </c>
      <c r="V64" s="1" t="n">
        <v>0</v>
      </c>
      <c r="W64" s="1" t="n">
        <v>1</v>
      </c>
      <c r="X64" s="1" t="n">
        <v>0</v>
      </c>
      <c r="Y64" s="1" t="n">
        <v>0</v>
      </c>
      <c r="AN64" s="1" t="n">
        <v>1</v>
      </c>
      <c r="AO64" s="1" t="n">
        <v>1</v>
      </c>
      <c r="AP64" s="1" t="n">
        <v>0</v>
      </c>
      <c r="AQ64" s="1" t="n">
        <v>1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</row>
    <row r="65" customFormat="false" ht="12.75" hidden="false" customHeight="false" outlineLevel="0" collapsed="false">
      <c r="A65" s="1" t="n">
        <v>64</v>
      </c>
      <c r="B65" s="1" t="n">
        <v>1</v>
      </c>
      <c r="C65" s="1" t="n">
        <v>0</v>
      </c>
      <c r="D65" s="1" t="n">
        <v>64</v>
      </c>
      <c r="F65" s="2" t="n">
        <v>761</v>
      </c>
      <c r="G65" s="2" t="n">
        <v>391</v>
      </c>
      <c r="H65" s="2" t="n">
        <v>326</v>
      </c>
      <c r="I65" s="2" t="n">
        <v>32</v>
      </c>
      <c r="J65" s="2" t="n">
        <v>14</v>
      </c>
      <c r="K65" s="2" t="n">
        <v>209</v>
      </c>
      <c r="L65" s="2" t="n">
        <v>118</v>
      </c>
      <c r="N65" s="0" t="n">
        <v>0</v>
      </c>
      <c r="O65" s="0" t="n">
        <v>1</v>
      </c>
      <c r="P65" s="0" t="n">
        <v>0</v>
      </c>
      <c r="Q65" s="0" t="n">
        <v>1</v>
      </c>
      <c r="R65" s="1" t="n">
        <v>0</v>
      </c>
      <c r="U65" s="1" t="n">
        <v>0</v>
      </c>
      <c r="V65" s="1" t="n">
        <v>0</v>
      </c>
      <c r="W65" s="1" t="n">
        <v>1</v>
      </c>
      <c r="X65" s="1" t="n">
        <v>0</v>
      </c>
      <c r="Y65" s="1" t="n">
        <v>0</v>
      </c>
      <c r="AN65" s="1" t="n">
        <v>1</v>
      </c>
      <c r="AO65" s="1" t="n">
        <v>1</v>
      </c>
      <c r="AP65" s="1" t="n">
        <v>1</v>
      </c>
      <c r="AQ65" s="1" t="n">
        <v>1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</row>
    <row r="66" customFormat="false" ht="12.75" hidden="false" customHeight="false" outlineLevel="0" collapsed="false">
      <c r="A66" s="1" t="n">
        <v>65</v>
      </c>
      <c r="B66" s="1" t="n">
        <v>0</v>
      </c>
      <c r="C66" s="1" t="n">
        <v>0</v>
      </c>
      <c r="D66" s="1" t="n">
        <v>46</v>
      </c>
      <c r="F66" s="2" t="n">
        <v>811</v>
      </c>
      <c r="G66" s="2" t="n">
        <v>418</v>
      </c>
      <c r="H66" s="2" t="n">
        <v>444</v>
      </c>
      <c r="I66" s="2" t="n">
        <v>15</v>
      </c>
      <c r="J66" s="2" t="n">
        <v>23</v>
      </c>
      <c r="K66" s="2" t="n">
        <v>126</v>
      </c>
      <c r="L66" s="2" t="n">
        <v>415</v>
      </c>
      <c r="N66" s="0" t="n">
        <v>0</v>
      </c>
      <c r="O66" s="0" t="n">
        <v>1</v>
      </c>
      <c r="P66" s="0" t="n">
        <v>0</v>
      </c>
      <c r="Q66" s="0" t="n">
        <v>1</v>
      </c>
      <c r="R66" s="1" t="n">
        <v>0</v>
      </c>
      <c r="U66" s="1" t="n">
        <v>0</v>
      </c>
      <c r="V66" s="1" t="n">
        <v>0</v>
      </c>
      <c r="W66" s="1" t="n">
        <v>1</v>
      </c>
      <c r="X66" s="1" t="n">
        <v>0</v>
      </c>
      <c r="Y66" s="1" t="n">
        <v>0</v>
      </c>
      <c r="AN66" s="1" t="n">
        <v>1</v>
      </c>
      <c r="AO66" s="1" t="n">
        <v>1</v>
      </c>
      <c r="AP66" s="1" t="n">
        <v>1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</row>
    <row r="67" customFormat="false" ht="12.75" hidden="false" customHeight="false" outlineLevel="0" collapsed="false">
      <c r="A67" s="1" t="n">
        <v>66</v>
      </c>
      <c r="B67" s="1" t="n">
        <v>0</v>
      </c>
      <c r="C67" s="1" t="n">
        <v>0</v>
      </c>
      <c r="D67" s="1" t="n">
        <v>65</v>
      </c>
      <c r="F67" s="2" t="n">
        <v>528</v>
      </c>
      <c r="G67" s="2" t="n">
        <v>292</v>
      </c>
      <c r="H67" s="2" t="n">
        <v>196</v>
      </c>
      <c r="I67" s="2" t="n">
        <v>14</v>
      </c>
      <c r="J67" s="2" t="n">
        <v>12</v>
      </c>
      <c r="K67" s="2" t="n">
        <v>89</v>
      </c>
      <c r="L67" s="2" t="n">
        <v>117</v>
      </c>
      <c r="N67" s="0" t="n">
        <v>1</v>
      </c>
      <c r="O67" s="0" t="n">
        <v>1</v>
      </c>
      <c r="P67" s="0" t="n">
        <v>0</v>
      </c>
      <c r="Q67" s="0" t="n">
        <v>1</v>
      </c>
      <c r="R67" s="1" t="n">
        <v>0</v>
      </c>
      <c r="U67" s="1" t="n">
        <v>0</v>
      </c>
      <c r="V67" s="1" t="n">
        <v>0</v>
      </c>
      <c r="W67" s="1" t="n">
        <v>0</v>
      </c>
      <c r="X67" s="1" t="n">
        <v>1</v>
      </c>
      <c r="Y67" s="1" t="n">
        <v>0</v>
      </c>
      <c r="AN67" s="1" t="n">
        <v>1</v>
      </c>
      <c r="AO67" s="1" t="n">
        <v>0</v>
      </c>
      <c r="AP67" s="1" t="n">
        <v>0</v>
      </c>
      <c r="AQ67" s="1" t="n">
        <v>0</v>
      </c>
      <c r="AR67" s="1" t="n">
        <v>1</v>
      </c>
      <c r="AS67" s="1" t="n">
        <v>0</v>
      </c>
      <c r="AT67" s="1" t="n">
        <v>0</v>
      </c>
      <c r="AU67" s="1" t="n">
        <v>0</v>
      </c>
      <c r="AV67" s="1" t="n">
        <v>0</v>
      </c>
    </row>
    <row r="68" customFormat="false" ht="12.75" hidden="false" customHeight="false" outlineLevel="0" collapsed="false">
      <c r="A68" s="1" t="n">
        <v>67</v>
      </c>
      <c r="B68" s="1" t="n">
        <v>0</v>
      </c>
      <c r="C68" s="1" t="n">
        <v>0</v>
      </c>
      <c r="D68" s="1" t="n">
        <v>45</v>
      </c>
      <c r="F68" s="2" t="n">
        <v>604</v>
      </c>
      <c r="G68" s="2" t="n">
        <v>258</v>
      </c>
      <c r="H68" s="2" t="n">
        <v>249</v>
      </c>
      <c r="I68" s="2" t="n">
        <v>34</v>
      </c>
      <c r="J68" s="2" t="n">
        <v>14</v>
      </c>
      <c r="K68" s="2" t="n">
        <v>104</v>
      </c>
      <c r="L68" s="2" t="n">
        <v>61</v>
      </c>
      <c r="N68" s="0" t="n">
        <v>1</v>
      </c>
      <c r="O68" s="0" t="n">
        <v>1</v>
      </c>
      <c r="P68" s="0" t="n">
        <v>0</v>
      </c>
      <c r="Q68" s="0" t="n">
        <v>1</v>
      </c>
      <c r="R68" s="1" t="n">
        <v>0</v>
      </c>
      <c r="U68" s="1" t="n">
        <v>0</v>
      </c>
      <c r="V68" s="1" t="n">
        <v>0</v>
      </c>
      <c r="W68" s="1" t="n">
        <v>0</v>
      </c>
      <c r="X68" s="1" t="n">
        <v>1</v>
      </c>
      <c r="Y68" s="1" t="n">
        <v>0</v>
      </c>
      <c r="AN68" s="1" t="n">
        <v>1</v>
      </c>
      <c r="AO68" s="1" t="n">
        <v>1</v>
      </c>
      <c r="AP68" s="1" t="n">
        <v>0</v>
      </c>
      <c r="AQ68" s="1" t="n">
        <v>1</v>
      </c>
      <c r="AR68" s="1" t="n">
        <v>0</v>
      </c>
      <c r="AS68" s="1" t="n">
        <v>1</v>
      </c>
      <c r="AT68" s="1" t="n">
        <v>0</v>
      </c>
      <c r="AU68" s="1" t="n">
        <v>0</v>
      </c>
      <c r="AV68" s="1" t="n">
        <v>0</v>
      </c>
    </row>
    <row r="69" customFormat="false" ht="12.75" hidden="false" customHeight="false" outlineLevel="0" collapsed="false">
      <c r="A69" s="1" t="n">
        <v>68</v>
      </c>
      <c r="B69" s="1" t="n">
        <v>0</v>
      </c>
      <c r="C69" s="1" t="n">
        <v>0</v>
      </c>
      <c r="D69" s="1" t="n">
        <v>40</v>
      </c>
      <c r="F69" s="2" t="n">
        <v>543</v>
      </c>
      <c r="G69" s="2" t="n">
        <v>354</v>
      </c>
      <c r="H69" s="2" t="n">
        <v>130</v>
      </c>
      <c r="I69" s="2" t="n">
        <v>21</v>
      </c>
      <c r="J69" s="2" t="n">
        <v>28</v>
      </c>
      <c r="K69" s="2" t="n">
        <v>178</v>
      </c>
      <c r="L69" s="2" t="n">
        <v>138</v>
      </c>
      <c r="N69" s="0" t="n">
        <v>1</v>
      </c>
      <c r="O69" s="0" t="n">
        <v>1</v>
      </c>
      <c r="P69" s="0" t="n">
        <v>0</v>
      </c>
      <c r="Q69" s="0" t="n">
        <v>1</v>
      </c>
      <c r="R69" s="1" t="n">
        <v>0</v>
      </c>
      <c r="U69" s="1" t="n">
        <v>0</v>
      </c>
      <c r="V69" s="1" t="n">
        <v>0</v>
      </c>
      <c r="W69" s="1" t="n">
        <v>0</v>
      </c>
      <c r="X69" s="1" t="n">
        <v>1</v>
      </c>
      <c r="Y69" s="1" t="n">
        <v>0</v>
      </c>
      <c r="AN69" s="1" t="n">
        <v>1</v>
      </c>
      <c r="AO69" s="1" t="n">
        <v>1</v>
      </c>
      <c r="AP69" s="1" t="n">
        <v>0</v>
      </c>
      <c r="AQ69" s="1" t="n">
        <v>0</v>
      </c>
      <c r="AR69" s="1" t="n">
        <v>1</v>
      </c>
      <c r="AS69" s="1" t="n">
        <v>0</v>
      </c>
      <c r="AT69" s="1" t="n">
        <v>0</v>
      </c>
      <c r="AU69" s="1" t="n">
        <v>0</v>
      </c>
      <c r="AV69" s="1" t="n">
        <v>0</v>
      </c>
    </row>
    <row r="70" customFormat="false" ht="12.75" hidden="false" customHeight="false" outlineLevel="0" collapsed="false">
      <c r="A70" s="1" t="n">
        <v>69</v>
      </c>
      <c r="B70" s="1" t="n">
        <v>0</v>
      </c>
      <c r="C70" s="1" t="n">
        <v>0</v>
      </c>
      <c r="D70" s="1" t="n">
        <v>24</v>
      </c>
      <c r="F70" s="2" t="n">
        <v>681</v>
      </c>
      <c r="G70" s="2" t="n">
        <v>388</v>
      </c>
      <c r="H70" s="2" t="n">
        <v>258</v>
      </c>
      <c r="I70" s="2" t="n">
        <v>12</v>
      </c>
      <c r="J70" s="2" t="n">
        <v>12</v>
      </c>
      <c r="K70" s="2" t="n">
        <v>150</v>
      </c>
      <c r="L70" s="2" t="n">
        <v>187</v>
      </c>
      <c r="N70" s="0" t="n">
        <v>1</v>
      </c>
      <c r="O70" s="0" t="n">
        <v>1</v>
      </c>
      <c r="P70" s="0" t="n">
        <v>0</v>
      </c>
      <c r="Q70" s="0" t="n">
        <v>1</v>
      </c>
      <c r="R70" s="1" t="n">
        <v>0</v>
      </c>
      <c r="U70" s="1" t="n">
        <v>0</v>
      </c>
      <c r="V70" s="1" t="n">
        <v>0</v>
      </c>
      <c r="W70" s="1" t="n">
        <v>0</v>
      </c>
      <c r="X70" s="1" t="n">
        <v>1</v>
      </c>
      <c r="Y70" s="1" t="n">
        <v>0</v>
      </c>
      <c r="AN70" s="1" t="n">
        <v>1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</row>
    <row r="71" customFormat="false" ht="12.75" hidden="false" customHeight="false" outlineLevel="0" collapsed="false">
      <c r="A71" s="1" t="n">
        <v>70</v>
      </c>
      <c r="B71" s="1" t="n">
        <v>0</v>
      </c>
      <c r="C71" s="1" t="n">
        <v>0</v>
      </c>
      <c r="D71" s="1" t="n">
        <v>44</v>
      </c>
      <c r="F71" s="2" t="n">
        <v>893</v>
      </c>
      <c r="G71" s="2" t="n">
        <v>389</v>
      </c>
      <c r="H71" s="2" t="n">
        <v>409</v>
      </c>
      <c r="I71" s="2" t="n">
        <v>28</v>
      </c>
      <c r="J71" s="2" t="n">
        <v>11</v>
      </c>
      <c r="K71" s="2" t="n">
        <v>253</v>
      </c>
      <c r="L71" s="2" t="n">
        <v>287</v>
      </c>
      <c r="N71" s="0" t="n">
        <v>0</v>
      </c>
      <c r="O71" s="0" t="n">
        <v>1</v>
      </c>
      <c r="P71" s="0" t="n">
        <v>0</v>
      </c>
      <c r="Q71" s="0" t="n">
        <v>1</v>
      </c>
      <c r="R71" s="1" t="n">
        <v>0</v>
      </c>
      <c r="U71" s="1" t="n">
        <v>0</v>
      </c>
      <c r="V71" s="1" t="n">
        <v>0</v>
      </c>
      <c r="W71" s="1" t="n">
        <v>1</v>
      </c>
      <c r="X71" s="1" t="n">
        <v>0</v>
      </c>
      <c r="Y71" s="1" t="n">
        <v>0</v>
      </c>
      <c r="AN71" s="1" t="n">
        <v>1</v>
      </c>
      <c r="AO71" s="1" t="n">
        <v>1</v>
      </c>
      <c r="AP71" s="1" t="n">
        <v>1</v>
      </c>
      <c r="AQ71" s="1" t="n">
        <v>1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</row>
    <row r="72" customFormat="false" ht="12.75" hidden="false" customHeight="false" outlineLevel="0" collapsed="false">
      <c r="A72" s="1" t="n">
        <v>71</v>
      </c>
      <c r="B72" s="1" t="n">
        <v>0</v>
      </c>
      <c r="C72" s="1" t="n">
        <v>0</v>
      </c>
      <c r="D72" s="1" t="n">
        <v>60</v>
      </c>
      <c r="F72" s="2" t="n">
        <v>894</v>
      </c>
      <c r="G72" s="2" t="n">
        <v>421</v>
      </c>
      <c r="H72" s="2" t="n">
        <v>400</v>
      </c>
      <c r="I72" s="2" t="n">
        <v>34</v>
      </c>
      <c r="J72" s="2" t="n">
        <v>27</v>
      </c>
      <c r="K72" s="2" t="n">
        <v>238</v>
      </c>
      <c r="L72" s="2" t="n">
        <v>135</v>
      </c>
      <c r="N72" s="0" t="n">
        <v>0</v>
      </c>
      <c r="O72" s="0" t="n">
        <v>1</v>
      </c>
      <c r="P72" s="0" t="n">
        <v>0</v>
      </c>
      <c r="Q72" s="0" t="n">
        <v>1</v>
      </c>
      <c r="R72" s="1" t="n">
        <v>0</v>
      </c>
      <c r="U72" s="1" t="n">
        <v>0</v>
      </c>
      <c r="V72" s="1" t="n">
        <v>0</v>
      </c>
      <c r="W72" s="1" t="n">
        <v>1</v>
      </c>
      <c r="X72" s="1" t="n">
        <v>0</v>
      </c>
      <c r="Y72" s="1" t="n">
        <v>0</v>
      </c>
      <c r="AN72" s="1" t="n">
        <v>1</v>
      </c>
      <c r="AO72" s="1" t="n">
        <v>0</v>
      </c>
      <c r="AP72" s="1" t="n">
        <v>0</v>
      </c>
      <c r="AQ72" s="1" t="n">
        <v>0</v>
      </c>
      <c r="AR72" s="1" t="n">
        <v>1</v>
      </c>
      <c r="AS72" s="1" t="n">
        <v>0</v>
      </c>
      <c r="AT72" s="1" t="n">
        <v>0</v>
      </c>
      <c r="AU72" s="1" t="n">
        <v>0</v>
      </c>
      <c r="AV72" s="1" t="n">
        <v>0</v>
      </c>
    </row>
    <row r="73" customFormat="false" ht="12.75" hidden="false" customHeight="false" outlineLevel="0" collapsed="false">
      <c r="A73" s="1" t="n">
        <v>72</v>
      </c>
      <c r="B73" s="1" t="n">
        <v>0</v>
      </c>
      <c r="C73" s="1" t="n">
        <v>0</v>
      </c>
      <c r="D73" s="1" t="n">
        <v>41</v>
      </c>
      <c r="F73" s="2" t="n">
        <v>689</v>
      </c>
      <c r="G73" s="2" t="n">
        <v>342</v>
      </c>
      <c r="H73" s="2" t="n">
        <v>239</v>
      </c>
      <c r="I73" s="2" t="n">
        <v>36</v>
      </c>
      <c r="J73" s="2" t="n">
        <v>36</v>
      </c>
      <c r="K73" s="2" t="n">
        <v>89</v>
      </c>
      <c r="L73" s="2" t="n">
        <v>251</v>
      </c>
      <c r="N73" s="0" t="n">
        <v>1</v>
      </c>
      <c r="O73" s="0" t="n">
        <v>1</v>
      </c>
      <c r="P73" s="0" t="n">
        <v>0</v>
      </c>
      <c r="Q73" s="0" t="n">
        <v>1</v>
      </c>
      <c r="R73" s="1" t="n">
        <v>0</v>
      </c>
      <c r="U73" s="1" t="n">
        <v>0</v>
      </c>
      <c r="V73" s="1" t="n">
        <v>0</v>
      </c>
      <c r="W73" s="1" t="n">
        <v>0</v>
      </c>
      <c r="X73" s="1" t="n">
        <v>1</v>
      </c>
      <c r="Y73" s="1" t="n">
        <v>0</v>
      </c>
      <c r="AN73" s="1" t="n">
        <v>1</v>
      </c>
      <c r="AO73" s="1" t="n">
        <v>0</v>
      </c>
      <c r="AP73" s="1" t="n">
        <v>1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</row>
    <row r="74" customFormat="false" ht="12.75" hidden="false" customHeight="false" outlineLevel="0" collapsed="false">
      <c r="A74" s="1" t="n">
        <v>73</v>
      </c>
      <c r="B74" s="1" t="n">
        <v>0</v>
      </c>
      <c r="C74" s="1" t="n">
        <v>0</v>
      </c>
      <c r="D74" s="1" t="n">
        <v>67</v>
      </c>
      <c r="F74" s="2" t="n">
        <v>581</v>
      </c>
      <c r="G74" s="2" t="n">
        <v>397</v>
      </c>
      <c r="H74" s="2" t="n">
        <v>121</v>
      </c>
      <c r="I74" s="2" t="n">
        <v>17</v>
      </c>
      <c r="J74" s="2" t="n">
        <v>10</v>
      </c>
      <c r="K74" s="2" t="n">
        <v>172</v>
      </c>
      <c r="L74" s="2" t="n">
        <v>99</v>
      </c>
      <c r="N74" s="0" t="n">
        <v>1</v>
      </c>
      <c r="O74" s="0" t="n">
        <v>1</v>
      </c>
      <c r="P74" s="0" t="n">
        <v>0</v>
      </c>
      <c r="Q74" s="0" t="n">
        <v>1</v>
      </c>
      <c r="R74" s="1" t="n">
        <v>0</v>
      </c>
      <c r="U74" s="1" t="n">
        <v>0</v>
      </c>
      <c r="V74" s="1" t="n">
        <v>0</v>
      </c>
      <c r="W74" s="1" t="n">
        <v>0</v>
      </c>
      <c r="X74" s="1" t="n">
        <v>1</v>
      </c>
      <c r="Y74" s="1" t="n">
        <v>0</v>
      </c>
      <c r="AN74" s="1" t="n">
        <v>1</v>
      </c>
      <c r="AO74" s="1" t="n">
        <v>1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</row>
    <row r="75" customFormat="false" ht="12.75" hidden="false" customHeight="false" outlineLevel="0" collapsed="false">
      <c r="A75" s="1" t="n">
        <v>74</v>
      </c>
      <c r="B75" s="1" t="n">
        <v>0</v>
      </c>
      <c r="C75" s="1" t="n">
        <v>0</v>
      </c>
      <c r="D75" s="1" t="n">
        <v>44</v>
      </c>
      <c r="F75" s="2" t="n">
        <v>454</v>
      </c>
      <c r="G75" s="2" t="n">
        <v>258</v>
      </c>
      <c r="H75" s="2" t="n">
        <v>182</v>
      </c>
      <c r="I75" s="2" t="n">
        <v>36</v>
      </c>
      <c r="J75" s="2" t="n">
        <v>36</v>
      </c>
      <c r="K75" s="2" t="n">
        <v>149</v>
      </c>
      <c r="L75" s="2" t="n">
        <v>169</v>
      </c>
      <c r="N75" s="0" t="n">
        <v>1</v>
      </c>
      <c r="O75" s="0" t="n">
        <v>1</v>
      </c>
      <c r="P75" s="0" t="n">
        <v>0</v>
      </c>
      <c r="Q75" s="0" t="n">
        <v>1</v>
      </c>
      <c r="R75" s="1" t="n">
        <v>0</v>
      </c>
      <c r="U75" s="1" t="n">
        <v>0</v>
      </c>
      <c r="V75" s="1" t="n">
        <v>0</v>
      </c>
      <c r="W75" s="1" t="n">
        <v>0</v>
      </c>
      <c r="X75" s="1" t="n">
        <v>1</v>
      </c>
      <c r="Y75" s="1" t="n">
        <v>0</v>
      </c>
      <c r="AN75" s="1" t="n">
        <v>1</v>
      </c>
      <c r="AO75" s="1" t="n">
        <v>0</v>
      </c>
      <c r="AP75" s="1" t="n">
        <v>1</v>
      </c>
      <c r="AQ75" s="1" t="n">
        <v>1</v>
      </c>
      <c r="AR75" s="1" t="n">
        <v>1</v>
      </c>
      <c r="AS75" s="1" t="n">
        <v>0</v>
      </c>
      <c r="AT75" s="1" t="n">
        <v>0</v>
      </c>
      <c r="AU75" s="1" t="n">
        <v>0</v>
      </c>
      <c r="AV75" s="1" t="n">
        <v>0</v>
      </c>
    </row>
    <row r="76" customFormat="false" ht="12.75" hidden="false" customHeight="false" outlineLevel="0" collapsed="false">
      <c r="A76" s="1" t="n">
        <v>75</v>
      </c>
      <c r="B76" s="1" t="n">
        <v>0</v>
      </c>
      <c r="C76" s="1" t="n">
        <v>0</v>
      </c>
      <c r="D76" s="1" t="n">
        <v>56</v>
      </c>
      <c r="F76" s="2" t="n">
        <v>569</v>
      </c>
      <c r="G76" s="2" t="n">
        <v>285</v>
      </c>
      <c r="H76" s="2" t="n">
        <v>339</v>
      </c>
      <c r="I76" s="2" t="n">
        <v>31</v>
      </c>
      <c r="J76" s="2" t="n">
        <v>9</v>
      </c>
      <c r="K76" s="2" t="n">
        <v>163</v>
      </c>
      <c r="L76" s="2" t="n">
        <v>97</v>
      </c>
      <c r="N76" s="0" t="n">
        <v>1</v>
      </c>
      <c r="O76" s="0" t="n">
        <v>1</v>
      </c>
      <c r="P76" s="0" t="n">
        <v>0</v>
      </c>
      <c r="Q76" s="0" t="n">
        <v>1</v>
      </c>
      <c r="R76" s="1" t="n">
        <v>0</v>
      </c>
      <c r="U76" s="1" t="n">
        <v>0</v>
      </c>
      <c r="V76" s="1" t="n">
        <v>0</v>
      </c>
      <c r="W76" s="1" t="n">
        <v>0</v>
      </c>
      <c r="X76" s="1" t="n">
        <v>1</v>
      </c>
      <c r="Y76" s="1" t="n">
        <v>0</v>
      </c>
      <c r="AN76" s="1" t="n">
        <v>1</v>
      </c>
      <c r="AO76" s="1" t="n">
        <v>1</v>
      </c>
      <c r="AP76" s="1" t="n">
        <v>1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</row>
    <row r="77" customFormat="false" ht="12.75" hidden="false" customHeight="false" outlineLevel="0" collapsed="false">
      <c r="A77" s="1" t="n">
        <v>76</v>
      </c>
      <c r="B77" s="1" t="n">
        <v>0</v>
      </c>
      <c r="C77" s="1" t="n">
        <v>1</v>
      </c>
      <c r="D77" s="1" t="n">
        <v>40</v>
      </c>
      <c r="F77" s="2" t="n">
        <v>937</v>
      </c>
      <c r="G77" s="2" t="n">
        <v>381</v>
      </c>
      <c r="H77" s="2" t="n">
        <v>485</v>
      </c>
      <c r="I77" s="2" t="n">
        <v>38</v>
      </c>
      <c r="J77" s="2" t="n">
        <v>17</v>
      </c>
      <c r="K77" s="2" t="n">
        <v>208</v>
      </c>
      <c r="L77" s="2" t="n">
        <v>45</v>
      </c>
      <c r="N77" s="0" t="n">
        <v>0</v>
      </c>
      <c r="O77" s="0" t="n">
        <v>1</v>
      </c>
      <c r="P77" s="0" t="n">
        <v>0</v>
      </c>
      <c r="Q77" s="0" t="n">
        <v>1</v>
      </c>
      <c r="R77" s="1" t="n">
        <v>0</v>
      </c>
      <c r="U77" s="1" t="n">
        <v>0</v>
      </c>
      <c r="V77" s="1" t="n">
        <v>0</v>
      </c>
      <c r="W77" s="1" t="n">
        <v>1</v>
      </c>
      <c r="X77" s="1" t="n">
        <v>0</v>
      </c>
      <c r="Y77" s="1" t="n">
        <v>0</v>
      </c>
      <c r="AN77" s="1" t="n">
        <v>1</v>
      </c>
      <c r="AO77" s="1" t="n">
        <v>1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</row>
    <row r="78" customFormat="false" ht="12.75" hidden="false" customHeight="false" outlineLevel="0" collapsed="false">
      <c r="A78" s="1" t="n">
        <v>77</v>
      </c>
      <c r="B78" s="1" t="n">
        <v>0</v>
      </c>
      <c r="C78" s="1" t="n">
        <v>0</v>
      </c>
      <c r="D78" s="1" t="n">
        <v>51</v>
      </c>
      <c r="F78" s="2" t="n">
        <v>692</v>
      </c>
      <c r="G78" s="2" t="n">
        <v>353</v>
      </c>
      <c r="H78" s="2" t="n">
        <v>243</v>
      </c>
      <c r="I78" s="2" t="n">
        <v>36</v>
      </c>
      <c r="J78" s="2" t="n">
        <v>2</v>
      </c>
      <c r="K78" s="2" t="n">
        <v>216</v>
      </c>
      <c r="L78" s="2" t="n">
        <v>80</v>
      </c>
      <c r="N78" s="0" t="n">
        <v>1</v>
      </c>
      <c r="O78" s="0" t="n">
        <v>1</v>
      </c>
      <c r="P78" s="0" t="n">
        <v>0</v>
      </c>
      <c r="Q78" s="0" t="n">
        <v>1</v>
      </c>
      <c r="R78" s="1" t="n">
        <v>0</v>
      </c>
      <c r="U78" s="1" t="n">
        <v>0</v>
      </c>
      <c r="V78" s="1" t="n">
        <v>0</v>
      </c>
      <c r="W78" s="1" t="n">
        <v>0</v>
      </c>
      <c r="X78" s="1" t="n">
        <v>1</v>
      </c>
      <c r="Y78" s="1" t="n">
        <v>0</v>
      </c>
      <c r="AN78" s="1" t="n">
        <v>1</v>
      </c>
      <c r="AO78" s="1" t="n">
        <v>1</v>
      </c>
      <c r="AP78" s="1" t="n">
        <v>0</v>
      </c>
      <c r="AQ78" s="1" t="n">
        <v>1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</row>
    <row r="79" customFormat="false" ht="12.75" hidden="false" customHeight="false" outlineLevel="0" collapsed="false">
      <c r="A79" s="1" t="n">
        <v>78</v>
      </c>
      <c r="B79" s="1" t="n">
        <v>0</v>
      </c>
      <c r="C79" s="1" t="n">
        <v>0</v>
      </c>
      <c r="D79" s="1" t="n">
        <v>36</v>
      </c>
      <c r="F79" s="2" t="n">
        <v>1112</v>
      </c>
      <c r="G79" s="2" t="n">
        <v>413</v>
      </c>
      <c r="H79" s="2" t="n">
        <v>581</v>
      </c>
      <c r="I79" s="2" t="n">
        <v>30</v>
      </c>
      <c r="J79" s="2" t="n">
        <v>88</v>
      </c>
      <c r="K79" s="2" t="n">
        <v>167</v>
      </c>
      <c r="L79" s="2" t="n">
        <v>225</v>
      </c>
      <c r="N79" s="0" t="n">
        <v>0</v>
      </c>
      <c r="O79" s="0" t="n">
        <v>1</v>
      </c>
      <c r="P79" s="0" t="n">
        <v>0</v>
      </c>
      <c r="Q79" s="0" t="n">
        <v>1</v>
      </c>
      <c r="R79" s="1" t="n">
        <v>0</v>
      </c>
      <c r="U79" s="1" t="n">
        <v>0</v>
      </c>
      <c r="V79" s="1" t="n">
        <v>0</v>
      </c>
      <c r="W79" s="1" t="n">
        <v>1</v>
      </c>
      <c r="X79" s="1" t="n">
        <v>0</v>
      </c>
      <c r="Y79" s="1" t="n">
        <v>0</v>
      </c>
      <c r="AN79" s="1" t="n">
        <v>1</v>
      </c>
      <c r="AO79" s="1" t="n">
        <v>1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1</v>
      </c>
    </row>
    <row r="80" customFormat="false" ht="12.75" hidden="false" customHeight="false" outlineLevel="0" collapsed="false">
      <c r="A80" s="1" t="n">
        <v>79</v>
      </c>
      <c r="B80" s="1" t="n">
        <v>0</v>
      </c>
      <c r="C80" s="1" t="n">
        <v>0</v>
      </c>
      <c r="D80" s="1" t="n">
        <v>49</v>
      </c>
      <c r="F80" s="2" t="n">
        <v>698</v>
      </c>
      <c r="G80" s="2" t="n">
        <v>288</v>
      </c>
      <c r="H80" s="2" t="n">
        <v>337</v>
      </c>
      <c r="I80" s="2" t="n">
        <v>29</v>
      </c>
      <c r="J80" s="2" t="n">
        <v>29</v>
      </c>
      <c r="K80" s="2" t="n">
        <v>251</v>
      </c>
      <c r="L80" s="2" t="n">
        <v>69</v>
      </c>
      <c r="N80" s="0" t="n">
        <v>1</v>
      </c>
      <c r="O80" s="0" t="n">
        <v>1</v>
      </c>
      <c r="P80" s="0" t="n">
        <v>0</v>
      </c>
      <c r="Q80" s="0" t="n">
        <v>1</v>
      </c>
      <c r="R80" s="1" t="n">
        <v>0</v>
      </c>
      <c r="U80" s="1" t="n">
        <v>0</v>
      </c>
      <c r="V80" s="1" t="n">
        <v>0</v>
      </c>
      <c r="W80" s="1" t="n">
        <v>0</v>
      </c>
      <c r="X80" s="1" t="n">
        <v>1</v>
      </c>
      <c r="Y80" s="1" t="n">
        <v>0</v>
      </c>
      <c r="AN80" s="1" t="n">
        <v>1</v>
      </c>
      <c r="AO80" s="1" t="n">
        <v>1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</row>
    <row r="81" customFormat="false" ht="12.75" hidden="false" customHeight="false" outlineLevel="0" collapsed="false">
      <c r="A81" s="1" t="n">
        <v>80</v>
      </c>
      <c r="B81" s="1" t="n">
        <v>0</v>
      </c>
      <c r="C81" s="1" t="n">
        <v>0</v>
      </c>
      <c r="D81" s="1" t="n">
        <v>27</v>
      </c>
      <c r="F81" s="2" t="n">
        <v>782</v>
      </c>
      <c r="G81" s="2" t="n">
        <v>308</v>
      </c>
      <c r="H81" s="2" t="n">
        <v>340</v>
      </c>
      <c r="I81" s="2" t="n">
        <v>32</v>
      </c>
      <c r="J81" s="2" t="n">
        <v>17</v>
      </c>
      <c r="K81" s="2" t="n">
        <v>154</v>
      </c>
      <c r="L81" s="2" t="n">
        <v>123</v>
      </c>
      <c r="N81" s="0" t="n">
        <v>0</v>
      </c>
      <c r="O81" s="0" t="n">
        <v>1</v>
      </c>
      <c r="P81" s="0" t="n">
        <v>0</v>
      </c>
      <c r="Q81" s="0" t="n">
        <v>1</v>
      </c>
      <c r="R81" s="1" t="n">
        <v>0</v>
      </c>
      <c r="U81" s="1" t="n">
        <v>0</v>
      </c>
      <c r="V81" s="1" t="n">
        <v>0</v>
      </c>
      <c r="W81" s="1" t="n">
        <v>1</v>
      </c>
      <c r="X81" s="1" t="n">
        <v>0</v>
      </c>
      <c r="Y81" s="1" t="n">
        <v>0</v>
      </c>
      <c r="AN81" s="1" t="n">
        <v>1</v>
      </c>
      <c r="AO81" s="1" t="n">
        <v>1</v>
      </c>
      <c r="AP81" s="1" t="n">
        <v>1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</row>
    <row r="82" customFormat="false" ht="12.75" hidden="false" customHeight="false" outlineLevel="0" collapsed="false">
      <c r="A82" s="1" t="n">
        <v>81</v>
      </c>
      <c r="B82" s="1" t="n">
        <v>0</v>
      </c>
      <c r="C82" s="1" t="n">
        <v>0</v>
      </c>
      <c r="D82" s="1" t="n">
        <v>51</v>
      </c>
      <c r="F82" s="2" t="n">
        <v>579</v>
      </c>
      <c r="G82" s="2" t="n">
        <v>387</v>
      </c>
      <c r="H82" s="2" t="n">
        <v>273</v>
      </c>
      <c r="I82" s="2" t="n">
        <v>40</v>
      </c>
      <c r="J82" s="2" t="n">
        <v>40</v>
      </c>
      <c r="K82" s="2" t="n">
        <v>216</v>
      </c>
      <c r="L82" s="2" t="n">
        <v>79</v>
      </c>
      <c r="N82" s="0" t="n">
        <v>1</v>
      </c>
      <c r="O82" s="0" t="n">
        <v>1</v>
      </c>
      <c r="P82" s="0" t="n">
        <v>0</v>
      </c>
      <c r="Q82" s="0" t="n">
        <v>1</v>
      </c>
      <c r="R82" s="1" t="n">
        <v>0</v>
      </c>
      <c r="U82" s="1" t="n">
        <v>0</v>
      </c>
      <c r="V82" s="1" t="n">
        <v>0</v>
      </c>
      <c r="W82" s="1" t="n">
        <v>0</v>
      </c>
      <c r="X82" s="1" t="n">
        <v>1</v>
      </c>
      <c r="Y82" s="1" t="n">
        <v>0</v>
      </c>
      <c r="AN82" s="1" t="n">
        <v>1</v>
      </c>
      <c r="AO82" s="1" t="n">
        <v>1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</row>
    <row r="83" customFormat="false" ht="12.75" hidden="false" customHeight="false" outlineLevel="0" collapsed="false">
      <c r="A83" s="1" t="n">
        <v>82</v>
      </c>
      <c r="B83" s="1" t="n">
        <v>0</v>
      </c>
      <c r="C83" s="1" t="n">
        <v>0</v>
      </c>
      <c r="D83" s="1" t="n">
        <v>28</v>
      </c>
      <c r="F83" s="2" t="n">
        <v>634</v>
      </c>
      <c r="G83" s="2" t="n">
        <v>227</v>
      </c>
      <c r="H83" s="2" t="n">
        <v>329</v>
      </c>
      <c r="I83" s="2" t="n">
        <v>39</v>
      </c>
      <c r="J83" s="2" t="n">
        <v>7</v>
      </c>
      <c r="K83" s="2" t="n">
        <v>232</v>
      </c>
      <c r="L83" s="2" t="n">
        <v>58</v>
      </c>
      <c r="N83" s="0" t="n">
        <v>1</v>
      </c>
      <c r="O83" s="0" t="n">
        <v>1</v>
      </c>
      <c r="P83" s="0" t="n">
        <v>0</v>
      </c>
      <c r="Q83" s="0" t="n">
        <v>1</v>
      </c>
      <c r="R83" s="1" t="n">
        <v>0</v>
      </c>
      <c r="U83" s="1" t="n">
        <v>0</v>
      </c>
      <c r="V83" s="1" t="n">
        <v>0</v>
      </c>
      <c r="W83" s="1" t="n">
        <v>0</v>
      </c>
      <c r="X83" s="1" t="n">
        <v>1</v>
      </c>
      <c r="Y83" s="1" t="n">
        <v>0</v>
      </c>
      <c r="AN83" s="1" t="n">
        <v>1</v>
      </c>
      <c r="AO83" s="1" t="n">
        <v>1</v>
      </c>
      <c r="AP83" s="1" t="n">
        <v>0</v>
      </c>
      <c r="AQ83" s="1" t="n">
        <v>1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</row>
    <row r="84" customFormat="false" ht="12.75" hidden="false" customHeight="false" outlineLevel="0" collapsed="false">
      <c r="A84" s="1" t="n">
        <v>83</v>
      </c>
      <c r="B84" s="1" t="n">
        <v>0</v>
      </c>
      <c r="C84" s="1" t="n">
        <v>0</v>
      </c>
      <c r="D84" s="1" t="n">
        <v>49</v>
      </c>
      <c r="F84" s="2" t="n">
        <v>1012</v>
      </c>
      <c r="G84" s="2" t="n">
        <v>365</v>
      </c>
      <c r="H84" s="2" t="n">
        <v>644</v>
      </c>
      <c r="I84" s="2" t="n">
        <v>40</v>
      </c>
      <c r="J84" s="2" t="n">
        <v>40</v>
      </c>
      <c r="K84" s="2" t="n">
        <v>245</v>
      </c>
      <c r="L84" s="2" t="n">
        <v>70</v>
      </c>
      <c r="N84" s="0" t="n">
        <v>0</v>
      </c>
      <c r="O84" s="0" t="n">
        <v>1</v>
      </c>
      <c r="P84" s="0" t="n">
        <v>0</v>
      </c>
      <c r="Q84" s="0" t="n">
        <v>1</v>
      </c>
      <c r="R84" s="1" t="n">
        <v>0</v>
      </c>
      <c r="U84" s="1" t="n">
        <v>0</v>
      </c>
      <c r="V84" s="1" t="n">
        <v>0</v>
      </c>
      <c r="W84" s="1" t="n">
        <v>1</v>
      </c>
      <c r="X84" s="1" t="n">
        <v>0</v>
      </c>
      <c r="Y84" s="1" t="n">
        <v>0</v>
      </c>
      <c r="AN84" s="1" t="n">
        <v>1</v>
      </c>
      <c r="AO84" s="1" t="n">
        <v>1</v>
      </c>
      <c r="AP84" s="1" t="n">
        <v>0</v>
      </c>
      <c r="AQ84" s="1" t="n">
        <v>1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</row>
    <row r="85" customFormat="false" ht="12.75" hidden="false" customHeight="false" outlineLevel="0" collapsed="false">
      <c r="A85" s="1" t="n">
        <v>84</v>
      </c>
      <c r="B85" s="1" t="n">
        <v>1</v>
      </c>
      <c r="C85" s="1" t="n">
        <v>0</v>
      </c>
      <c r="D85" s="1" t="n">
        <v>52</v>
      </c>
      <c r="F85" s="2" t="n">
        <v>501</v>
      </c>
      <c r="G85" s="2" t="n">
        <v>291</v>
      </c>
      <c r="H85" s="2" t="n">
        <v>187</v>
      </c>
      <c r="I85" s="2" t="n">
        <v>34</v>
      </c>
      <c r="J85" s="2" t="n">
        <v>34</v>
      </c>
      <c r="K85" s="2" t="n">
        <v>100</v>
      </c>
      <c r="L85" s="2" t="n">
        <v>41</v>
      </c>
      <c r="N85" s="0" t="n">
        <v>1</v>
      </c>
      <c r="O85" s="0" t="n">
        <v>1</v>
      </c>
      <c r="P85" s="0" t="n">
        <v>0</v>
      </c>
      <c r="Q85" s="0" t="n">
        <v>1</v>
      </c>
      <c r="R85" s="1" t="n">
        <v>0</v>
      </c>
      <c r="U85" s="1" t="n">
        <v>0</v>
      </c>
      <c r="V85" s="1" t="n">
        <v>0</v>
      </c>
      <c r="W85" s="1" t="n">
        <v>0</v>
      </c>
      <c r="X85" s="1" t="n">
        <v>1</v>
      </c>
      <c r="Y85" s="1" t="n">
        <v>0</v>
      </c>
      <c r="AN85" s="1" t="n">
        <v>1</v>
      </c>
      <c r="AO85" s="1" t="n">
        <v>1</v>
      </c>
      <c r="AP85" s="1" t="n">
        <v>0</v>
      </c>
      <c r="AQ85" s="1" t="n">
        <v>1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</row>
    <row r="86" customFormat="false" ht="12.75" hidden="false" customHeight="false" outlineLevel="0" collapsed="false">
      <c r="A86" s="1" t="n">
        <v>85</v>
      </c>
      <c r="B86" s="1" t="n">
        <v>0</v>
      </c>
      <c r="C86" s="1" t="n">
        <v>1</v>
      </c>
      <c r="D86" s="1" t="n">
        <v>52</v>
      </c>
      <c r="F86" s="2" t="n">
        <v>793</v>
      </c>
      <c r="G86" s="2" t="n">
        <v>389</v>
      </c>
      <c r="H86" s="2" t="n">
        <v>283</v>
      </c>
      <c r="I86" s="2" t="n">
        <v>25</v>
      </c>
      <c r="J86" s="2" t="n">
        <v>12</v>
      </c>
      <c r="K86" s="2" t="n">
        <v>127</v>
      </c>
      <c r="L86" s="2" t="n">
        <v>76</v>
      </c>
      <c r="N86" s="0" t="n">
        <v>0</v>
      </c>
      <c r="O86" s="0" t="n">
        <v>1</v>
      </c>
      <c r="P86" s="0" t="n">
        <v>0</v>
      </c>
      <c r="Q86" s="0" t="n">
        <v>1</v>
      </c>
      <c r="R86" s="1" t="n">
        <v>0</v>
      </c>
      <c r="U86" s="1" t="n">
        <v>0</v>
      </c>
      <c r="V86" s="1" t="n">
        <v>0</v>
      </c>
      <c r="W86" s="1" t="n">
        <v>1</v>
      </c>
      <c r="X86" s="1" t="n">
        <v>0</v>
      </c>
      <c r="Y86" s="1" t="n">
        <v>0</v>
      </c>
      <c r="AN86" s="1" t="n">
        <v>1</v>
      </c>
      <c r="AO86" s="1" t="n">
        <v>1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</row>
    <row r="87" customFormat="false" ht="12.75" hidden="false" customHeight="false" outlineLevel="0" collapsed="false">
      <c r="A87" s="1" t="n">
        <v>86</v>
      </c>
      <c r="B87" s="1" t="n">
        <v>0</v>
      </c>
      <c r="C87" s="1" t="n">
        <v>1</v>
      </c>
      <c r="D87" s="1" t="n">
        <v>46</v>
      </c>
      <c r="F87" s="2" t="n">
        <v>1011</v>
      </c>
      <c r="G87" s="2" t="n">
        <v>401</v>
      </c>
      <c r="H87" s="2" t="n">
        <v>521</v>
      </c>
      <c r="I87" s="2" t="n">
        <v>33</v>
      </c>
      <c r="J87" s="2" t="n">
        <v>66</v>
      </c>
      <c r="K87" s="2" t="n">
        <v>152</v>
      </c>
      <c r="L87" s="2" t="n">
        <v>95</v>
      </c>
      <c r="N87" s="0" t="n">
        <v>0</v>
      </c>
      <c r="O87" s="0" t="n">
        <v>1</v>
      </c>
      <c r="P87" s="0" t="n">
        <v>0</v>
      </c>
      <c r="Q87" s="0" t="n">
        <v>1</v>
      </c>
      <c r="R87" s="1" t="n">
        <v>0</v>
      </c>
      <c r="U87" s="1" t="n">
        <v>0</v>
      </c>
      <c r="V87" s="1" t="n">
        <v>0</v>
      </c>
      <c r="W87" s="1" t="n">
        <v>1</v>
      </c>
      <c r="X87" s="1" t="n">
        <v>0</v>
      </c>
      <c r="Y87" s="1" t="n">
        <v>0</v>
      </c>
      <c r="AN87" s="1" t="n">
        <v>1</v>
      </c>
      <c r="AO87" s="1" t="n">
        <v>1</v>
      </c>
      <c r="AP87" s="1" t="n">
        <v>0</v>
      </c>
      <c r="AQ87" s="1" t="n">
        <v>0</v>
      </c>
      <c r="AR87" s="1" t="n">
        <v>1</v>
      </c>
      <c r="AS87" s="1" t="n">
        <v>0</v>
      </c>
      <c r="AT87" s="1" t="n">
        <v>0</v>
      </c>
      <c r="AU87" s="1" t="n">
        <v>0</v>
      </c>
      <c r="AV87" s="1" t="n">
        <v>0</v>
      </c>
    </row>
    <row r="88" customFormat="false" ht="12.75" hidden="false" customHeight="false" outlineLevel="0" collapsed="false">
      <c r="A88" s="1" t="n">
        <v>87</v>
      </c>
      <c r="B88" s="1" t="n">
        <v>0</v>
      </c>
      <c r="C88" s="1" t="n">
        <v>0</v>
      </c>
      <c r="D88" s="1" t="n">
        <v>34</v>
      </c>
      <c r="F88" s="2" t="n">
        <v>625</v>
      </c>
      <c r="G88" s="2" t="n">
        <v>347</v>
      </c>
      <c r="H88" s="2" t="n">
        <v>310</v>
      </c>
      <c r="I88" s="2" t="n">
        <v>27</v>
      </c>
      <c r="J88" s="2" t="n">
        <v>14</v>
      </c>
      <c r="K88" s="2" t="n">
        <v>211</v>
      </c>
      <c r="L88" s="2" t="n">
        <v>183</v>
      </c>
      <c r="N88" s="0" t="n">
        <v>1</v>
      </c>
      <c r="O88" s="0" t="n">
        <v>1</v>
      </c>
      <c r="P88" s="0" t="n">
        <v>0</v>
      </c>
      <c r="Q88" s="0" t="n">
        <v>1</v>
      </c>
      <c r="R88" s="1" t="n">
        <v>0</v>
      </c>
      <c r="U88" s="1" t="n">
        <v>0</v>
      </c>
      <c r="V88" s="1" t="n">
        <v>0</v>
      </c>
      <c r="W88" s="1" t="n">
        <v>0</v>
      </c>
      <c r="X88" s="1" t="n">
        <v>1</v>
      </c>
      <c r="Y88" s="1" t="n">
        <v>0</v>
      </c>
      <c r="AN88" s="1" t="n">
        <v>1</v>
      </c>
      <c r="AO88" s="1" t="n">
        <v>1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</row>
    <row r="89" customFormat="false" ht="12.75" hidden="false" customHeight="false" outlineLevel="0" collapsed="false">
      <c r="A89" s="1" t="n">
        <v>88</v>
      </c>
      <c r="B89" s="1" t="n">
        <v>0</v>
      </c>
      <c r="C89" s="1" t="n">
        <v>0</v>
      </c>
      <c r="D89" s="1" t="n">
        <v>38</v>
      </c>
      <c r="F89" s="2" t="n">
        <v>1035</v>
      </c>
      <c r="G89" s="2" t="n">
        <v>271</v>
      </c>
      <c r="H89" s="2" t="n">
        <v>470</v>
      </c>
      <c r="I89" s="2" t="n">
        <v>29</v>
      </c>
      <c r="J89" s="2" t="n">
        <v>21</v>
      </c>
      <c r="K89" s="2" t="n">
        <v>257</v>
      </c>
      <c r="L89" s="2" t="n">
        <v>93</v>
      </c>
      <c r="N89" s="0" t="n">
        <v>0</v>
      </c>
      <c r="O89" s="0" t="n">
        <v>1</v>
      </c>
      <c r="P89" s="0" t="n">
        <v>0</v>
      </c>
      <c r="Q89" s="0" t="n">
        <v>1</v>
      </c>
      <c r="R89" s="1" t="n">
        <v>0</v>
      </c>
      <c r="U89" s="1" t="n">
        <v>0</v>
      </c>
      <c r="V89" s="1" t="n">
        <v>0</v>
      </c>
      <c r="W89" s="1" t="n">
        <v>1</v>
      </c>
      <c r="X89" s="1" t="n">
        <v>0</v>
      </c>
      <c r="Y89" s="1" t="n">
        <v>0</v>
      </c>
      <c r="AN89" s="1" t="n">
        <v>1</v>
      </c>
      <c r="AO89" s="1" t="n">
        <v>1</v>
      </c>
      <c r="AP89" s="1" t="n">
        <v>0</v>
      </c>
      <c r="AQ89" s="1" t="n">
        <v>0</v>
      </c>
      <c r="AR89" s="1" t="n">
        <v>0</v>
      </c>
      <c r="AS89" s="1" t="n">
        <v>1</v>
      </c>
      <c r="AT89" s="1" t="n">
        <v>0</v>
      </c>
      <c r="AU89" s="1" t="n">
        <v>1</v>
      </c>
      <c r="AV89" s="1" t="n">
        <v>0</v>
      </c>
    </row>
    <row r="90" customFormat="false" ht="12.75" hidden="false" customHeight="false" outlineLevel="0" collapsed="false">
      <c r="A90" s="1" t="n">
        <v>89</v>
      </c>
      <c r="B90" s="1" t="n">
        <v>0</v>
      </c>
      <c r="C90" s="1" t="n">
        <v>0</v>
      </c>
      <c r="D90" s="1" t="n">
        <v>32</v>
      </c>
      <c r="F90" s="2" t="n">
        <v>676</v>
      </c>
      <c r="G90" s="2" t="n">
        <v>349</v>
      </c>
      <c r="H90" s="2" t="n">
        <v>217</v>
      </c>
      <c r="I90" s="2" t="n">
        <v>40</v>
      </c>
      <c r="J90" s="2" t="n">
        <v>10</v>
      </c>
      <c r="K90" s="2" t="n">
        <v>129</v>
      </c>
      <c r="L90" s="2" t="n">
        <v>75</v>
      </c>
      <c r="N90" s="0" t="n">
        <v>1</v>
      </c>
      <c r="O90" s="0" t="n">
        <v>1</v>
      </c>
      <c r="P90" s="0" t="n">
        <v>0</v>
      </c>
      <c r="Q90" s="0" t="n">
        <v>1</v>
      </c>
      <c r="R90" s="1" t="n">
        <v>0</v>
      </c>
      <c r="U90" s="1" t="n">
        <v>0</v>
      </c>
      <c r="V90" s="1" t="n">
        <v>0</v>
      </c>
      <c r="W90" s="1" t="n">
        <v>0</v>
      </c>
      <c r="X90" s="1" t="n">
        <v>1</v>
      </c>
      <c r="Y90" s="1" t="n">
        <v>0</v>
      </c>
      <c r="AN90" s="1" t="n">
        <v>1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</row>
    <row r="91" customFormat="false" ht="12.75" hidden="false" customHeight="false" outlineLevel="0" collapsed="false">
      <c r="A91" s="1" t="n">
        <v>90</v>
      </c>
      <c r="B91" s="1" t="n">
        <v>0</v>
      </c>
      <c r="C91" s="1" t="n">
        <v>0</v>
      </c>
      <c r="D91" s="1" t="n">
        <v>75</v>
      </c>
      <c r="F91" s="2" t="n">
        <v>659</v>
      </c>
      <c r="G91" s="2" t="n">
        <v>346</v>
      </c>
      <c r="H91" s="2" t="n">
        <v>243</v>
      </c>
      <c r="I91" s="2" t="n">
        <v>28</v>
      </c>
      <c r="J91" s="2" t="n">
        <v>28</v>
      </c>
      <c r="K91" s="2" t="n">
        <v>195</v>
      </c>
      <c r="L91" s="2" t="n">
        <v>111</v>
      </c>
      <c r="N91" s="0" t="n">
        <v>1</v>
      </c>
      <c r="O91" s="0" t="n">
        <v>1</v>
      </c>
      <c r="P91" s="0" t="n">
        <v>0</v>
      </c>
      <c r="Q91" s="0" t="n">
        <v>1</v>
      </c>
      <c r="R91" s="1" t="n">
        <v>0</v>
      </c>
      <c r="U91" s="1" t="n">
        <v>0</v>
      </c>
      <c r="V91" s="1" t="n">
        <v>0</v>
      </c>
      <c r="W91" s="1" t="n">
        <v>0</v>
      </c>
      <c r="X91" s="1" t="n">
        <v>1</v>
      </c>
      <c r="Y91" s="1" t="n">
        <v>0</v>
      </c>
      <c r="AN91" s="1" t="n">
        <v>0</v>
      </c>
      <c r="AO91" s="1" t="n">
        <v>1</v>
      </c>
      <c r="AP91" s="1" t="n">
        <v>0</v>
      </c>
      <c r="AQ91" s="1" t="n">
        <v>1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</row>
    <row r="92" customFormat="false" ht="12.75" hidden="false" customHeight="false" outlineLevel="0" collapsed="false">
      <c r="A92" s="1" t="n">
        <v>91</v>
      </c>
      <c r="B92" s="1" t="n">
        <v>0</v>
      </c>
      <c r="C92" s="1" t="n">
        <v>0</v>
      </c>
      <c r="D92" s="1" t="n">
        <v>62</v>
      </c>
      <c r="F92" s="2" t="n">
        <v>586</v>
      </c>
      <c r="G92" s="2" t="n">
        <v>260</v>
      </c>
      <c r="H92" s="2" t="n">
        <v>143</v>
      </c>
      <c r="I92" s="2" t="n">
        <v>14</v>
      </c>
      <c r="J92" s="2" t="n">
        <v>26</v>
      </c>
      <c r="K92" s="2" t="n">
        <v>86</v>
      </c>
      <c r="L92" s="2" t="n">
        <v>81</v>
      </c>
      <c r="N92" s="0" t="n">
        <v>1</v>
      </c>
      <c r="O92" s="0" t="n">
        <v>1</v>
      </c>
      <c r="P92" s="0" t="n">
        <v>0</v>
      </c>
      <c r="Q92" s="0" t="n">
        <v>1</v>
      </c>
      <c r="R92" s="1" t="n">
        <v>0</v>
      </c>
      <c r="U92" s="1" t="n">
        <v>0</v>
      </c>
      <c r="V92" s="1" t="n">
        <v>0</v>
      </c>
      <c r="W92" s="1" t="n">
        <v>0</v>
      </c>
      <c r="X92" s="1" t="n">
        <v>1</v>
      </c>
      <c r="Y92" s="1" t="n">
        <v>0</v>
      </c>
      <c r="AN92" s="1" t="n">
        <v>0</v>
      </c>
      <c r="AO92" s="1" t="n">
        <v>1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</row>
    <row r="93" customFormat="false" ht="12.75" hidden="false" customHeight="false" outlineLevel="0" collapsed="false">
      <c r="A93" s="1" t="n">
        <v>92</v>
      </c>
      <c r="B93" s="1" t="n">
        <v>0</v>
      </c>
      <c r="C93" s="1" t="n">
        <v>0</v>
      </c>
      <c r="D93" s="1" t="n">
        <v>66</v>
      </c>
      <c r="F93" s="2" t="n">
        <v>467</v>
      </c>
      <c r="G93" s="2" t="n">
        <v>239</v>
      </c>
      <c r="H93" s="2" t="n">
        <v>231</v>
      </c>
      <c r="I93" s="2" t="n">
        <v>22</v>
      </c>
      <c r="J93" s="2" t="n">
        <v>6</v>
      </c>
      <c r="K93" s="2" t="n">
        <v>136</v>
      </c>
      <c r="L93" s="2" t="n">
        <v>48</v>
      </c>
      <c r="N93" s="0" t="n">
        <v>1</v>
      </c>
      <c r="O93" s="0" t="n">
        <v>1</v>
      </c>
      <c r="P93" s="0" t="n">
        <v>0</v>
      </c>
      <c r="Q93" s="0" t="n">
        <v>1</v>
      </c>
      <c r="R93" s="1" t="n">
        <v>0</v>
      </c>
      <c r="U93" s="1" t="n">
        <v>0</v>
      </c>
      <c r="V93" s="1" t="n">
        <v>0</v>
      </c>
      <c r="W93" s="1" t="n">
        <v>0</v>
      </c>
      <c r="X93" s="1" t="n">
        <v>1</v>
      </c>
      <c r="Y93" s="1" t="n">
        <v>0</v>
      </c>
      <c r="AN93" s="1" t="n">
        <v>1</v>
      </c>
      <c r="AO93" s="1" t="n">
        <v>1</v>
      </c>
      <c r="AP93" s="1" t="n">
        <v>0</v>
      </c>
      <c r="AQ93" s="1" t="n">
        <v>1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</row>
    <row r="94" customFormat="false" ht="12.75" hidden="false" customHeight="false" outlineLevel="0" collapsed="false">
      <c r="A94" s="1" t="n">
        <v>93</v>
      </c>
      <c r="B94" s="1" t="n">
        <v>0</v>
      </c>
      <c r="C94" s="1" t="n">
        <v>0</v>
      </c>
      <c r="D94" s="1" t="n">
        <v>58</v>
      </c>
      <c r="F94" s="2" t="n">
        <v>635</v>
      </c>
      <c r="G94" s="2" t="n">
        <v>357</v>
      </c>
      <c r="H94" s="2" t="n">
        <v>230</v>
      </c>
      <c r="I94" s="2" t="n">
        <v>15</v>
      </c>
      <c r="J94" s="2" t="n">
        <v>15</v>
      </c>
      <c r="K94" s="2" t="n">
        <v>89</v>
      </c>
      <c r="L94" s="2" t="n">
        <v>139</v>
      </c>
      <c r="N94" s="0" t="n">
        <v>1</v>
      </c>
      <c r="O94" s="0" t="n">
        <v>1</v>
      </c>
      <c r="P94" s="0" t="n">
        <v>0</v>
      </c>
      <c r="Q94" s="0" t="n">
        <v>1</v>
      </c>
      <c r="R94" s="1" t="n">
        <v>0</v>
      </c>
      <c r="U94" s="1" t="n">
        <v>0</v>
      </c>
      <c r="V94" s="1" t="n">
        <v>0</v>
      </c>
      <c r="W94" s="1" t="n">
        <v>0</v>
      </c>
      <c r="X94" s="1" t="n">
        <v>1</v>
      </c>
      <c r="Y94" s="1" t="n">
        <v>0</v>
      </c>
      <c r="AN94" s="1" t="n">
        <v>1</v>
      </c>
      <c r="AO94" s="1" t="n">
        <v>1</v>
      </c>
      <c r="AP94" s="1" t="n">
        <v>1</v>
      </c>
      <c r="AQ94" s="1" t="n">
        <v>1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</row>
    <row r="95" customFormat="false" ht="12.75" hidden="false" customHeight="false" outlineLevel="0" collapsed="false">
      <c r="A95" s="1" t="n">
        <v>94</v>
      </c>
      <c r="B95" s="1" t="n">
        <v>0</v>
      </c>
      <c r="C95" s="1" t="n">
        <v>0</v>
      </c>
      <c r="D95" s="1" t="n">
        <v>54</v>
      </c>
      <c r="F95" s="2" t="n">
        <v>809</v>
      </c>
      <c r="G95" s="2" t="n">
        <v>401</v>
      </c>
      <c r="H95" s="2" t="n">
        <v>245</v>
      </c>
      <c r="I95" s="2" t="n">
        <v>21</v>
      </c>
      <c r="J95" s="2" t="n">
        <v>17</v>
      </c>
      <c r="K95" s="2" t="n">
        <v>175</v>
      </c>
      <c r="L95" s="2" t="n">
        <v>73</v>
      </c>
      <c r="N95" s="0" t="n">
        <v>0</v>
      </c>
      <c r="O95" s="0" t="n">
        <v>1</v>
      </c>
      <c r="P95" s="0" t="n">
        <v>0</v>
      </c>
      <c r="Q95" s="0" t="n">
        <v>1</v>
      </c>
      <c r="R95" s="1" t="n">
        <v>0</v>
      </c>
      <c r="U95" s="1" t="n">
        <v>0</v>
      </c>
      <c r="V95" s="1" t="n">
        <v>0</v>
      </c>
      <c r="W95" s="1" t="n">
        <v>1</v>
      </c>
      <c r="X95" s="1" t="n">
        <v>0</v>
      </c>
      <c r="Y95" s="1" t="n">
        <v>0</v>
      </c>
      <c r="AN95" s="1" t="n">
        <v>1</v>
      </c>
      <c r="AO95" s="1" t="n">
        <v>1</v>
      </c>
      <c r="AP95" s="1" t="n">
        <v>0</v>
      </c>
      <c r="AQ95" s="1" t="n">
        <v>1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</row>
    <row r="96" customFormat="false" ht="12.75" hidden="false" customHeight="false" outlineLevel="0" collapsed="false">
      <c r="A96" s="1" t="n">
        <v>95</v>
      </c>
      <c r="B96" s="1" t="n">
        <v>0</v>
      </c>
      <c r="C96" s="1" t="n">
        <v>0</v>
      </c>
      <c r="D96" s="1" t="n">
        <v>73</v>
      </c>
      <c r="F96" s="2" t="n">
        <v>652</v>
      </c>
      <c r="G96" s="2" t="n">
        <v>417</v>
      </c>
      <c r="H96" s="2" t="n">
        <v>191</v>
      </c>
      <c r="I96" s="2" t="n">
        <v>39</v>
      </c>
      <c r="J96" s="2" t="n">
        <v>39</v>
      </c>
      <c r="K96" s="2" t="n">
        <v>199</v>
      </c>
      <c r="L96" s="2" t="n">
        <v>190</v>
      </c>
      <c r="N96" s="0" t="n">
        <v>1</v>
      </c>
      <c r="O96" s="0" t="n">
        <v>1</v>
      </c>
      <c r="P96" s="0" t="n">
        <v>0</v>
      </c>
      <c r="Q96" s="0" t="n">
        <v>1</v>
      </c>
      <c r="R96" s="1" t="n">
        <v>0</v>
      </c>
      <c r="U96" s="1" t="n">
        <v>0</v>
      </c>
      <c r="V96" s="1" t="n">
        <v>0</v>
      </c>
      <c r="W96" s="1" t="n">
        <v>0</v>
      </c>
      <c r="X96" s="1" t="n">
        <v>1</v>
      </c>
      <c r="Y96" s="1" t="n">
        <v>0</v>
      </c>
      <c r="AN96" s="1" t="n">
        <v>1</v>
      </c>
      <c r="AO96" s="1" t="n">
        <v>1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</row>
    <row r="97" customFormat="false" ht="12.75" hidden="false" customHeight="false" outlineLevel="0" collapsed="false">
      <c r="A97" s="1" t="n">
        <v>96</v>
      </c>
      <c r="B97" s="1" t="n">
        <v>0</v>
      </c>
      <c r="C97" s="1" t="n">
        <v>0</v>
      </c>
      <c r="D97" s="1" t="n">
        <v>60</v>
      </c>
      <c r="F97" s="2" t="n">
        <v>803</v>
      </c>
      <c r="G97" s="2" t="n">
        <v>396</v>
      </c>
      <c r="H97" s="2" t="n">
        <v>266</v>
      </c>
      <c r="I97" s="2" t="n">
        <v>40</v>
      </c>
      <c r="J97" s="2" t="n">
        <v>20</v>
      </c>
      <c r="K97" s="2" t="n">
        <v>194</v>
      </c>
      <c r="L97" s="2" t="n">
        <v>119</v>
      </c>
      <c r="N97" s="0" t="n">
        <v>0</v>
      </c>
      <c r="O97" s="0" t="n">
        <v>1</v>
      </c>
      <c r="P97" s="0" t="n">
        <v>0</v>
      </c>
      <c r="Q97" s="0" t="n">
        <v>1</v>
      </c>
      <c r="R97" s="1" t="n">
        <v>0</v>
      </c>
      <c r="U97" s="1" t="n">
        <v>0</v>
      </c>
      <c r="V97" s="1" t="n">
        <v>0</v>
      </c>
      <c r="W97" s="1" t="n">
        <v>1</v>
      </c>
      <c r="X97" s="1" t="n">
        <v>0</v>
      </c>
      <c r="Y97" s="1" t="n">
        <v>0</v>
      </c>
      <c r="AN97" s="1" t="n">
        <v>1</v>
      </c>
      <c r="AO97" s="1" t="n">
        <v>1</v>
      </c>
      <c r="AP97" s="1" t="n">
        <v>0</v>
      </c>
      <c r="AQ97" s="1" t="n">
        <v>0</v>
      </c>
      <c r="AR97" s="1" t="n">
        <v>1</v>
      </c>
      <c r="AS97" s="1" t="n">
        <v>0</v>
      </c>
      <c r="AT97" s="1" t="n">
        <v>0</v>
      </c>
      <c r="AU97" s="1" t="n">
        <v>0</v>
      </c>
      <c r="AV97" s="1" t="n">
        <v>0</v>
      </c>
    </row>
    <row r="98" customFormat="false" ht="12.75" hidden="false" customHeight="false" outlineLevel="0" collapsed="false">
      <c r="A98" s="1" t="n">
        <v>97</v>
      </c>
      <c r="B98" s="1" t="n">
        <v>0</v>
      </c>
      <c r="C98" s="1" t="n">
        <v>1</v>
      </c>
      <c r="D98" s="1" t="n">
        <v>54</v>
      </c>
      <c r="F98" s="2" t="n">
        <v>709</v>
      </c>
      <c r="G98" s="2" t="n">
        <v>361</v>
      </c>
      <c r="H98" s="2" t="n">
        <v>262</v>
      </c>
      <c r="I98" s="2" t="n">
        <v>23</v>
      </c>
      <c r="J98" s="2" t="n">
        <v>1</v>
      </c>
      <c r="K98" s="2" t="n">
        <v>140</v>
      </c>
      <c r="L98" s="2" t="n">
        <v>62</v>
      </c>
      <c r="N98" s="0" t="n">
        <v>0</v>
      </c>
      <c r="O98" s="0" t="n">
        <v>1</v>
      </c>
      <c r="P98" s="0" t="n">
        <v>0</v>
      </c>
      <c r="Q98" s="0" t="n">
        <v>1</v>
      </c>
      <c r="R98" s="1" t="n">
        <v>0</v>
      </c>
      <c r="U98" s="1" t="n">
        <v>0</v>
      </c>
      <c r="V98" s="1" t="n">
        <v>0</v>
      </c>
      <c r="W98" s="1" t="n">
        <v>1</v>
      </c>
      <c r="X98" s="1" t="n">
        <v>0</v>
      </c>
      <c r="Y98" s="1" t="n">
        <v>0</v>
      </c>
      <c r="AN98" s="1" t="n">
        <v>1</v>
      </c>
      <c r="AO98" s="1" t="n">
        <v>0</v>
      </c>
      <c r="AP98" s="1" t="n">
        <v>1</v>
      </c>
      <c r="AQ98" s="1" t="n">
        <v>1</v>
      </c>
      <c r="AR98" s="1" t="n">
        <v>1</v>
      </c>
      <c r="AS98" s="1" t="n">
        <v>0</v>
      </c>
      <c r="AT98" s="1" t="n">
        <v>0</v>
      </c>
      <c r="AU98" s="1" t="n">
        <v>0</v>
      </c>
      <c r="AV98" s="1" t="n">
        <v>0</v>
      </c>
    </row>
    <row r="99" customFormat="false" ht="12.75" hidden="false" customHeight="false" outlineLevel="0" collapsed="false">
      <c r="A99" s="1" t="n">
        <v>98</v>
      </c>
      <c r="B99" s="1" t="n">
        <v>0</v>
      </c>
      <c r="C99" s="1" t="n">
        <v>0</v>
      </c>
      <c r="D99" s="1" t="n">
        <v>55</v>
      </c>
      <c r="F99" s="2" t="n">
        <v>615</v>
      </c>
      <c r="G99" s="2" t="n">
        <v>344</v>
      </c>
      <c r="H99" s="2" t="n">
        <v>160</v>
      </c>
      <c r="I99" s="2" t="n">
        <v>38</v>
      </c>
      <c r="J99" s="2" t="n">
        <v>35</v>
      </c>
      <c r="K99" s="2" t="n">
        <v>298</v>
      </c>
      <c r="L99" s="2" t="n">
        <v>89</v>
      </c>
      <c r="N99" s="0" t="n">
        <v>1</v>
      </c>
      <c r="O99" s="0" t="n">
        <v>1</v>
      </c>
      <c r="P99" s="0" t="n">
        <v>0</v>
      </c>
      <c r="Q99" s="0" t="n">
        <v>1</v>
      </c>
      <c r="R99" s="1" t="n">
        <v>0</v>
      </c>
      <c r="U99" s="1" t="n">
        <v>0</v>
      </c>
      <c r="V99" s="1" t="n">
        <v>0</v>
      </c>
      <c r="W99" s="1" t="n">
        <v>0</v>
      </c>
      <c r="X99" s="1" t="n">
        <v>1</v>
      </c>
      <c r="Y99" s="1" t="n">
        <v>0</v>
      </c>
      <c r="AN99" s="1" t="n">
        <v>1</v>
      </c>
      <c r="AO99" s="1" t="n">
        <v>1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</row>
    <row r="100" customFormat="false" ht="12.75" hidden="false" customHeight="false" outlineLevel="0" collapsed="false">
      <c r="A100" s="1" t="n">
        <v>99</v>
      </c>
      <c r="B100" s="1" t="n">
        <v>0</v>
      </c>
      <c r="C100" s="1" t="n">
        <v>0</v>
      </c>
      <c r="D100" s="1" t="n">
        <v>70</v>
      </c>
      <c r="F100" s="2" t="n">
        <v>698</v>
      </c>
      <c r="G100" s="2" t="n">
        <v>281</v>
      </c>
      <c r="H100" s="2" t="n">
        <v>319</v>
      </c>
      <c r="I100" s="2" t="n">
        <v>36</v>
      </c>
      <c r="J100" s="2" t="n">
        <v>6</v>
      </c>
      <c r="K100" s="2" t="n">
        <v>254</v>
      </c>
      <c r="L100" s="2" t="n">
        <v>48</v>
      </c>
      <c r="N100" s="0" t="n">
        <v>1</v>
      </c>
      <c r="O100" s="0" t="n">
        <v>1</v>
      </c>
      <c r="P100" s="0" t="n">
        <v>0</v>
      </c>
      <c r="Q100" s="0" t="n">
        <v>1</v>
      </c>
      <c r="R100" s="1" t="n">
        <v>0</v>
      </c>
      <c r="U100" s="1" t="n">
        <v>0</v>
      </c>
      <c r="V100" s="1" t="n">
        <v>0</v>
      </c>
      <c r="W100" s="1" t="n">
        <v>0</v>
      </c>
      <c r="X100" s="1" t="n">
        <v>1</v>
      </c>
      <c r="Y100" s="1" t="n">
        <v>0</v>
      </c>
      <c r="AN100" s="1" t="n">
        <v>1</v>
      </c>
      <c r="AO100" s="1" t="n">
        <v>1</v>
      </c>
      <c r="AP100" s="1" t="n">
        <v>1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</row>
    <row r="101" customFormat="false" ht="12.75" hidden="false" customHeight="false" outlineLevel="0" collapsed="false">
      <c r="A101" s="1" t="n">
        <v>100</v>
      </c>
      <c r="B101" s="1" t="n">
        <v>0</v>
      </c>
      <c r="C101" s="1" t="n">
        <v>0</v>
      </c>
      <c r="D101" s="1" t="n">
        <v>73</v>
      </c>
      <c r="F101" s="2" t="n">
        <v>619</v>
      </c>
      <c r="G101" s="2" t="n">
        <v>344</v>
      </c>
      <c r="H101" s="2" t="n">
        <v>242</v>
      </c>
      <c r="I101" s="2" t="n">
        <v>28</v>
      </c>
      <c r="J101" s="2" t="n">
        <v>10</v>
      </c>
      <c r="K101" s="2" t="n">
        <v>1309</v>
      </c>
      <c r="L101" s="2" t="n">
        <v>407</v>
      </c>
      <c r="N101" s="0" t="n">
        <v>1</v>
      </c>
      <c r="O101" s="0" t="n">
        <v>1</v>
      </c>
      <c r="P101" s="0" t="n">
        <v>0</v>
      </c>
      <c r="Q101" s="0" t="n">
        <v>1</v>
      </c>
      <c r="R101" s="1" t="n">
        <v>0</v>
      </c>
      <c r="U101" s="1" t="n">
        <v>0</v>
      </c>
      <c r="V101" s="1" t="n">
        <v>0</v>
      </c>
      <c r="W101" s="1" t="n">
        <v>0</v>
      </c>
      <c r="X101" s="1" t="n">
        <v>1</v>
      </c>
      <c r="Y101" s="1" t="n">
        <v>0</v>
      </c>
      <c r="AN101" s="1" t="n">
        <v>0</v>
      </c>
      <c r="AO101" s="1" t="n">
        <v>1</v>
      </c>
      <c r="AP101" s="1" t="n">
        <v>1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</row>
    <row r="102" customFormat="false" ht="12.75" hidden="false" customHeight="false" outlineLevel="0" collapsed="false">
      <c r="A102" s="1" t="n">
        <v>101</v>
      </c>
      <c r="B102" s="1" t="n">
        <v>0</v>
      </c>
      <c r="C102" s="1" t="n">
        <v>0</v>
      </c>
      <c r="D102" s="1" t="n">
        <v>48</v>
      </c>
      <c r="F102" s="2" t="n">
        <v>634</v>
      </c>
      <c r="G102" s="2" t="n">
        <v>314</v>
      </c>
      <c r="H102" s="2" t="n">
        <v>258</v>
      </c>
      <c r="I102" s="2" t="n">
        <v>32</v>
      </c>
      <c r="J102" s="2" t="n">
        <v>14</v>
      </c>
      <c r="K102" s="2" t="n">
        <v>208</v>
      </c>
      <c r="L102" s="2" t="n">
        <v>175</v>
      </c>
      <c r="N102" s="0" t="n">
        <v>1</v>
      </c>
      <c r="O102" s="0" t="n">
        <v>1</v>
      </c>
      <c r="P102" s="0" t="n">
        <v>0</v>
      </c>
      <c r="Q102" s="0" t="n">
        <v>1</v>
      </c>
      <c r="R102" s="1" t="n">
        <v>0</v>
      </c>
      <c r="U102" s="1" t="n">
        <v>0</v>
      </c>
      <c r="V102" s="1" t="n">
        <v>0</v>
      </c>
      <c r="W102" s="1" t="n">
        <v>0</v>
      </c>
      <c r="X102" s="1" t="n">
        <v>1</v>
      </c>
      <c r="Y102" s="1" t="n">
        <v>0</v>
      </c>
      <c r="AN102" s="1" t="n">
        <v>1</v>
      </c>
      <c r="AO102" s="1" t="n">
        <v>1</v>
      </c>
      <c r="AP102" s="1" t="n">
        <v>0</v>
      </c>
      <c r="AQ102" s="1" t="n">
        <v>0</v>
      </c>
      <c r="AR102" s="1" t="n">
        <v>1</v>
      </c>
      <c r="AS102" s="1" t="n">
        <v>0</v>
      </c>
      <c r="AT102" s="1" t="n">
        <v>0</v>
      </c>
      <c r="AU102" s="1" t="n">
        <v>0</v>
      </c>
      <c r="AV102" s="1" t="n">
        <v>0</v>
      </c>
    </row>
    <row r="103" customFormat="false" ht="12.75" hidden="false" customHeight="false" outlineLevel="0" collapsed="false">
      <c r="A103" s="1" t="n">
        <v>102</v>
      </c>
      <c r="B103" s="1" t="n">
        <v>0</v>
      </c>
      <c r="C103" s="1" t="n">
        <v>0</v>
      </c>
      <c r="D103" s="1" t="n">
        <v>52</v>
      </c>
      <c r="F103" s="2" t="n">
        <v>487</v>
      </c>
      <c r="G103" s="2" t="n">
        <v>237</v>
      </c>
      <c r="H103" s="2" t="n">
        <v>215</v>
      </c>
      <c r="I103" s="2" t="n">
        <v>34</v>
      </c>
      <c r="J103" s="2" t="n">
        <v>34</v>
      </c>
      <c r="K103" s="2" t="n">
        <v>113</v>
      </c>
      <c r="L103" s="2" t="n">
        <v>107</v>
      </c>
      <c r="N103" s="0" t="n">
        <v>1</v>
      </c>
      <c r="O103" s="0" t="n">
        <v>1</v>
      </c>
      <c r="P103" s="0" t="n">
        <v>0</v>
      </c>
      <c r="Q103" s="0" t="n">
        <v>1</v>
      </c>
      <c r="R103" s="1" t="n">
        <v>0</v>
      </c>
      <c r="U103" s="1" t="n">
        <v>0</v>
      </c>
      <c r="V103" s="1" t="n">
        <v>0</v>
      </c>
      <c r="W103" s="1" t="n">
        <v>0</v>
      </c>
      <c r="X103" s="1" t="n">
        <v>1</v>
      </c>
      <c r="Y103" s="1" t="n">
        <v>0</v>
      </c>
      <c r="AN103" s="1" t="n">
        <v>1</v>
      </c>
      <c r="AO103" s="1" t="n">
        <v>1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</row>
    <row r="104" customFormat="false" ht="12.75" hidden="false" customHeight="false" outlineLevel="0" collapsed="false">
      <c r="A104" s="1" t="n">
        <v>103</v>
      </c>
      <c r="B104" s="1" t="n">
        <v>0</v>
      </c>
      <c r="C104" s="1" t="n">
        <v>1</v>
      </c>
      <c r="D104" s="1" t="n">
        <v>53</v>
      </c>
      <c r="F104" s="2" t="n">
        <v>658</v>
      </c>
      <c r="G104" s="2" t="n">
        <v>304</v>
      </c>
      <c r="H104" s="2" t="n">
        <v>313</v>
      </c>
      <c r="I104" s="2" t="n">
        <v>20</v>
      </c>
      <c r="J104" s="2" t="n">
        <v>25</v>
      </c>
      <c r="K104" s="2" t="n">
        <v>188</v>
      </c>
      <c r="L104" s="2" t="n">
        <v>79</v>
      </c>
      <c r="N104" s="0" t="n">
        <v>1</v>
      </c>
      <c r="O104" s="0" t="n">
        <v>1</v>
      </c>
      <c r="P104" s="0" t="n">
        <v>0</v>
      </c>
      <c r="Q104" s="0" t="n">
        <v>1</v>
      </c>
      <c r="R104" s="1" t="n">
        <v>0</v>
      </c>
      <c r="U104" s="1" t="n">
        <v>0</v>
      </c>
      <c r="V104" s="1" t="n">
        <v>0</v>
      </c>
      <c r="W104" s="1" t="n">
        <v>0</v>
      </c>
      <c r="X104" s="1" t="n">
        <v>1</v>
      </c>
      <c r="Y104" s="1" t="n">
        <v>0</v>
      </c>
      <c r="AN104" s="1" t="n">
        <v>0</v>
      </c>
      <c r="AO104" s="1" t="n">
        <v>1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0</v>
      </c>
    </row>
    <row r="105" customFormat="false" ht="12.75" hidden="false" customHeight="false" outlineLevel="0" collapsed="false">
      <c r="A105" s="1" t="n">
        <v>104</v>
      </c>
      <c r="B105" s="1" t="n">
        <v>0</v>
      </c>
      <c r="C105" s="1" t="n">
        <v>0</v>
      </c>
      <c r="D105" s="1" t="n">
        <v>53</v>
      </c>
      <c r="F105" s="2" t="n">
        <v>546</v>
      </c>
      <c r="G105" s="2" t="n">
        <v>266</v>
      </c>
      <c r="H105" s="2" t="n">
        <v>187</v>
      </c>
      <c r="I105" s="2" t="n">
        <v>33</v>
      </c>
      <c r="J105" s="2" t="n">
        <v>33</v>
      </c>
      <c r="K105" s="2" t="n">
        <v>227</v>
      </c>
      <c r="L105" s="2" t="n">
        <v>58</v>
      </c>
      <c r="N105" s="0" t="n">
        <v>1</v>
      </c>
      <c r="O105" s="0" t="n">
        <v>1</v>
      </c>
      <c r="P105" s="0" t="n">
        <v>0</v>
      </c>
      <c r="Q105" s="0" t="n">
        <v>1</v>
      </c>
      <c r="R105" s="1" t="n">
        <v>0</v>
      </c>
      <c r="U105" s="1" t="n">
        <v>0</v>
      </c>
      <c r="V105" s="1" t="n">
        <v>0</v>
      </c>
      <c r="W105" s="1" t="n">
        <v>0</v>
      </c>
      <c r="X105" s="1" t="n">
        <v>1</v>
      </c>
      <c r="Y105" s="1" t="n">
        <v>0</v>
      </c>
      <c r="AN105" s="1" t="n">
        <v>1</v>
      </c>
      <c r="AO105" s="1" t="n">
        <v>1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</row>
    <row r="106" customFormat="false" ht="12.75" hidden="false" customHeight="false" outlineLevel="0" collapsed="false">
      <c r="A106" s="1" t="n">
        <v>105</v>
      </c>
      <c r="B106" s="1" t="n">
        <v>1</v>
      </c>
      <c r="C106" s="1" t="n">
        <v>0</v>
      </c>
      <c r="D106" s="1" t="n">
        <v>41</v>
      </c>
      <c r="F106" s="2" t="n">
        <v>749</v>
      </c>
      <c r="G106" s="2" t="n">
        <v>418</v>
      </c>
      <c r="H106" s="2" t="n">
        <v>170</v>
      </c>
      <c r="I106" s="2" t="n">
        <v>20</v>
      </c>
      <c r="J106" s="2" t="n">
        <v>26</v>
      </c>
      <c r="K106" s="2" t="n">
        <v>277</v>
      </c>
      <c r="L106" s="2" t="n">
        <v>41</v>
      </c>
      <c r="N106" s="0" t="n">
        <v>0</v>
      </c>
      <c r="O106" s="0" t="n">
        <v>1</v>
      </c>
      <c r="P106" s="0" t="n">
        <v>0</v>
      </c>
      <c r="Q106" s="0" t="n">
        <v>1</v>
      </c>
      <c r="R106" s="1" t="n">
        <v>0</v>
      </c>
      <c r="U106" s="1" t="n">
        <v>0</v>
      </c>
      <c r="V106" s="1" t="n">
        <v>0</v>
      </c>
      <c r="W106" s="1" t="n">
        <v>1</v>
      </c>
      <c r="X106" s="1" t="n">
        <v>0</v>
      </c>
      <c r="Y106" s="1" t="n">
        <v>0</v>
      </c>
      <c r="AN106" s="1" t="n">
        <v>1</v>
      </c>
      <c r="AO106" s="1" t="n">
        <v>1</v>
      </c>
      <c r="AP106" s="1" t="n">
        <v>0</v>
      </c>
      <c r="AQ106" s="1" t="n">
        <v>1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</row>
    <row r="107" customFormat="false" ht="12.75" hidden="false" customHeight="false" outlineLevel="0" collapsed="false">
      <c r="A107" s="1" t="n">
        <v>106</v>
      </c>
      <c r="B107" s="1" t="n">
        <v>0</v>
      </c>
      <c r="C107" s="1" t="n">
        <v>0</v>
      </c>
      <c r="D107" s="1" t="n">
        <v>56</v>
      </c>
      <c r="F107" s="2" t="n">
        <v>656</v>
      </c>
      <c r="G107" s="2" t="n">
        <v>314</v>
      </c>
      <c r="H107" s="2" t="n">
        <v>390</v>
      </c>
      <c r="I107" s="2" t="n">
        <v>23</v>
      </c>
      <c r="J107" s="2" t="n">
        <v>12</v>
      </c>
      <c r="K107" s="2" t="n">
        <v>139</v>
      </c>
      <c r="L107" s="2" t="n">
        <v>106</v>
      </c>
      <c r="N107" s="0" t="n">
        <v>1</v>
      </c>
      <c r="O107" s="0" t="n">
        <v>1</v>
      </c>
      <c r="P107" s="0" t="n">
        <v>0</v>
      </c>
      <c r="Q107" s="0" t="n">
        <v>1</v>
      </c>
      <c r="R107" s="1" t="n">
        <v>0</v>
      </c>
      <c r="U107" s="1" t="n">
        <v>0</v>
      </c>
      <c r="V107" s="1" t="n">
        <v>0</v>
      </c>
      <c r="W107" s="1" t="n">
        <v>0</v>
      </c>
      <c r="X107" s="1" t="n">
        <v>1</v>
      </c>
      <c r="Y107" s="1" t="n">
        <v>0</v>
      </c>
      <c r="AN107" s="1" t="n">
        <v>1</v>
      </c>
      <c r="AO107" s="1" t="n">
        <v>1</v>
      </c>
      <c r="AP107" s="1" t="n">
        <v>1</v>
      </c>
      <c r="AQ107" s="1" t="n">
        <v>0</v>
      </c>
      <c r="AR107" s="1" t="n">
        <v>0</v>
      </c>
      <c r="AS107" s="1" t="n">
        <v>0</v>
      </c>
      <c r="AT107" s="1" t="n">
        <v>0</v>
      </c>
      <c r="AU107" s="1" t="n">
        <v>0</v>
      </c>
      <c r="AV107" s="1" t="n">
        <v>0</v>
      </c>
    </row>
    <row r="108" customFormat="false" ht="12.75" hidden="false" customHeight="false" outlineLevel="0" collapsed="false">
      <c r="A108" s="1" t="n">
        <v>107</v>
      </c>
      <c r="B108" s="1" t="n">
        <v>0</v>
      </c>
      <c r="C108" s="1" t="n">
        <v>0</v>
      </c>
      <c r="D108" s="1" t="n">
        <v>71</v>
      </c>
      <c r="F108" s="2" t="n">
        <v>741</v>
      </c>
      <c r="G108" s="2" t="n">
        <v>385</v>
      </c>
      <c r="H108" s="2" t="n">
        <v>315</v>
      </c>
      <c r="I108" s="2" t="n">
        <v>27</v>
      </c>
      <c r="J108" s="2" t="n">
        <v>19</v>
      </c>
      <c r="K108" s="2" t="n">
        <v>200</v>
      </c>
      <c r="L108" s="2" t="n">
        <v>60</v>
      </c>
      <c r="N108" s="0" t="n">
        <v>0</v>
      </c>
      <c r="O108" s="0" t="n">
        <v>1</v>
      </c>
      <c r="P108" s="0" t="n">
        <v>0</v>
      </c>
      <c r="Q108" s="0" t="n">
        <v>1</v>
      </c>
      <c r="R108" s="1" t="n">
        <v>0</v>
      </c>
      <c r="U108" s="1" t="n">
        <v>0</v>
      </c>
      <c r="V108" s="1" t="n">
        <v>0</v>
      </c>
      <c r="W108" s="1" t="n">
        <v>1</v>
      </c>
      <c r="X108" s="1" t="n">
        <v>0</v>
      </c>
      <c r="Y108" s="1" t="n">
        <v>0</v>
      </c>
      <c r="AN108" s="1" t="n">
        <v>1</v>
      </c>
      <c r="AO108" s="1" t="n">
        <v>1</v>
      </c>
      <c r="AP108" s="1" t="n">
        <v>1</v>
      </c>
      <c r="AQ108" s="1" t="n">
        <v>1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</row>
    <row r="109" customFormat="false" ht="12.75" hidden="false" customHeight="false" outlineLevel="0" collapsed="false">
      <c r="A109" s="1" t="n">
        <v>108</v>
      </c>
      <c r="B109" s="1" t="n">
        <v>0</v>
      </c>
      <c r="C109" s="1" t="n">
        <v>1</v>
      </c>
      <c r="D109" s="1" t="n">
        <v>62</v>
      </c>
      <c r="F109" s="2" t="n">
        <v>502</v>
      </c>
      <c r="G109" s="2" t="n">
        <v>198</v>
      </c>
      <c r="H109" s="2" t="n">
        <v>294</v>
      </c>
      <c r="I109" s="2" t="n">
        <v>20</v>
      </c>
      <c r="J109" s="2" t="n">
        <v>49</v>
      </c>
      <c r="K109" s="2" t="n">
        <v>137</v>
      </c>
      <c r="L109" s="2" t="n">
        <v>41</v>
      </c>
      <c r="N109" s="0" t="n">
        <v>1</v>
      </c>
      <c r="O109" s="0" t="n">
        <v>1</v>
      </c>
      <c r="P109" s="0" t="n">
        <v>0</v>
      </c>
      <c r="Q109" s="0" t="n">
        <v>1</v>
      </c>
      <c r="R109" s="1" t="n">
        <v>0</v>
      </c>
      <c r="U109" s="1" t="n">
        <v>0</v>
      </c>
      <c r="V109" s="1" t="n">
        <v>0</v>
      </c>
      <c r="W109" s="1" t="n">
        <v>0</v>
      </c>
      <c r="X109" s="1" t="n">
        <v>1</v>
      </c>
      <c r="Y109" s="1" t="n">
        <v>0</v>
      </c>
      <c r="AN109" s="1" t="n">
        <v>1</v>
      </c>
      <c r="AO109" s="1" t="n">
        <v>1</v>
      </c>
      <c r="AP109" s="1" t="n">
        <v>0</v>
      </c>
      <c r="AQ109" s="1" t="n">
        <v>1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</row>
    <row r="110" customFormat="false" ht="12.75" hidden="false" customHeight="false" outlineLevel="0" collapsed="false">
      <c r="A110" s="1" t="n">
        <v>109</v>
      </c>
      <c r="B110" s="1" t="n">
        <v>1</v>
      </c>
      <c r="C110" s="1" t="n">
        <v>0</v>
      </c>
      <c r="D110" s="1" t="n">
        <v>49</v>
      </c>
      <c r="F110" s="2" t="n">
        <v>722</v>
      </c>
      <c r="G110" s="2" t="n">
        <v>363</v>
      </c>
      <c r="H110" s="2" t="n">
        <v>271</v>
      </c>
      <c r="I110" s="2" t="n">
        <v>34</v>
      </c>
      <c r="J110" s="2" t="n">
        <v>16</v>
      </c>
      <c r="K110" s="2" t="n">
        <v>95</v>
      </c>
      <c r="L110" s="2" t="n">
        <v>105</v>
      </c>
      <c r="N110" s="0" t="n">
        <v>0</v>
      </c>
      <c r="O110" s="0" t="n">
        <v>1</v>
      </c>
      <c r="P110" s="0" t="n">
        <v>0</v>
      </c>
      <c r="Q110" s="0" t="n">
        <v>1</v>
      </c>
      <c r="R110" s="1" t="n">
        <v>0</v>
      </c>
      <c r="U110" s="1" t="n">
        <v>0</v>
      </c>
      <c r="V110" s="1" t="n">
        <v>0</v>
      </c>
      <c r="W110" s="1" t="n">
        <v>1</v>
      </c>
      <c r="X110" s="1" t="n">
        <v>0</v>
      </c>
      <c r="Y110" s="1" t="n">
        <v>0</v>
      </c>
      <c r="AN110" s="1" t="n">
        <v>1</v>
      </c>
      <c r="AO110" s="1" t="n">
        <v>1</v>
      </c>
      <c r="AP110" s="1" t="n">
        <v>1</v>
      </c>
      <c r="AQ110" s="1" t="n">
        <v>1</v>
      </c>
      <c r="AR110" s="1" t="n">
        <v>1</v>
      </c>
      <c r="AS110" s="1" t="n">
        <v>1</v>
      </c>
      <c r="AT110" s="1" t="n">
        <v>0</v>
      </c>
      <c r="AU110" s="1" t="n">
        <v>1</v>
      </c>
      <c r="AV110" s="1" t="n">
        <v>0</v>
      </c>
    </row>
    <row r="111" customFormat="false" ht="12.75" hidden="false" customHeight="false" outlineLevel="0" collapsed="false">
      <c r="A111" s="1" t="n">
        <v>110</v>
      </c>
      <c r="B111" s="1" t="n">
        <v>0</v>
      </c>
      <c r="C111" s="1" t="n">
        <v>0</v>
      </c>
      <c r="D111" s="1" t="n">
        <v>20</v>
      </c>
      <c r="F111" s="2" t="n">
        <v>633</v>
      </c>
      <c r="G111" s="2" t="n">
        <v>314</v>
      </c>
      <c r="H111" s="2" t="n">
        <v>193</v>
      </c>
      <c r="I111" s="2" t="n">
        <v>31</v>
      </c>
      <c r="J111" s="2" t="n">
        <v>45</v>
      </c>
      <c r="K111" s="2" t="n">
        <v>884</v>
      </c>
      <c r="L111" s="2" t="n">
        <v>94</v>
      </c>
      <c r="N111" s="0" t="n">
        <v>1</v>
      </c>
      <c r="O111" s="0" t="n">
        <v>1</v>
      </c>
      <c r="P111" s="0" t="n">
        <v>0</v>
      </c>
      <c r="Q111" s="0" t="n">
        <v>1</v>
      </c>
      <c r="R111" s="1" t="n">
        <v>0</v>
      </c>
      <c r="U111" s="1" t="n">
        <v>0</v>
      </c>
      <c r="V111" s="1" t="n">
        <v>0</v>
      </c>
      <c r="W111" s="1" t="n">
        <v>0</v>
      </c>
      <c r="X111" s="1" t="n">
        <v>1</v>
      </c>
      <c r="Y111" s="1" t="n">
        <v>0</v>
      </c>
      <c r="AN111" s="1" t="n">
        <v>1</v>
      </c>
      <c r="AO111" s="1" t="n">
        <v>1</v>
      </c>
      <c r="AP111" s="1" t="n">
        <v>1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v>0</v>
      </c>
    </row>
    <row r="112" customFormat="false" ht="12.75" hidden="false" customHeight="false" outlineLevel="0" collapsed="false">
      <c r="A112" s="1" t="n">
        <v>111</v>
      </c>
      <c r="B112" s="1" t="n">
        <v>1</v>
      </c>
      <c r="C112" s="1" t="n">
        <v>0</v>
      </c>
      <c r="D112" s="1" t="n">
        <v>59</v>
      </c>
      <c r="F112" s="2" t="n">
        <v>844</v>
      </c>
      <c r="G112" s="2" t="n">
        <v>472</v>
      </c>
      <c r="H112" s="2" t="n">
        <v>297</v>
      </c>
      <c r="I112" s="2" t="n">
        <v>36</v>
      </c>
      <c r="J112" s="2" t="n">
        <v>31</v>
      </c>
      <c r="K112" s="2" t="n">
        <v>157</v>
      </c>
      <c r="L112" s="2" t="n">
        <v>119</v>
      </c>
      <c r="N112" s="0" t="n">
        <v>0</v>
      </c>
      <c r="O112" s="0" t="n">
        <v>0</v>
      </c>
      <c r="P112" s="0" t="n">
        <v>0</v>
      </c>
      <c r="Q112" s="0" t="n">
        <v>1</v>
      </c>
      <c r="R112" s="1" t="n">
        <v>0</v>
      </c>
      <c r="U112" s="1" t="n">
        <v>0</v>
      </c>
      <c r="V112" s="1" t="n">
        <v>0</v>
      </c>
      <c r="W112" s="1" t="n">
        <v>0</v>
      </c>
      <c r="X112" s="1" t="n">
        <v>0</v>
      </c>
      <c r="Y112" s="1" t="n">
        <v>1</v>
      </c>
      <c r="AN112" s="1" t="n">
        <v>1</v>
      </c>
      <c r="AO112" s="1" t="n">
        <v>1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</row>
    <row r="113" customFormat="false" ht="12.75" hidden="false" customHeight="false" outlineLevel="0" collapsed="false">
      <c r="A113" s="1" t="n">
        <v>112</v>
      </c>
      <c r="B113" s="1" t="n">
        <v>1</v>
      </c>
      <c r="C113" s="1" t="n">
        <v>1</v>
      </c>
      <c r="D113" s="1" t="n">
        <v>69</v>
      </c>
      <c r="F113" s="2" t="n">
        <v>1196</v>
      </c>
      <c r="G113" s="2" t="n">
        <v>572</v>
      </c>
      <c r="H113" s="2" t="n">
        <v>544</v>
      </c>
      <c r="I113" s="2" t="n">
        <v>38</v>
      </c>
      <c r="J113" s="2" t="n">
        <v>26</v>
      </c>
      <c r="K113" s="2" t="n">
        <v>222</v>
      </c>
      <c r="L113" s="2" t="n">
        <v>40</v>
      </c>
      <c r="N113" s="0" t="n">
        <v>0</v>
      </c>
      <c r="O113" s="0" t="n">
        <v>0</v>
      </c>
      <c r="P113" s="0" t="n">
        <v>0</v>
      </c>
      <c r="Q113" s="0" t="n">
        <v>1</v>
      </c>
      <c r="R113" s="1" t="n">
        <v>0</v>
      </c>
      <c r="U113" s="1" t="n">
        <v>0</v>
      </c>
      <c r="V113" s="1" t="n">
        <v>0</v>
      </c>
      <c r="W113" s="1" t="n">
        <v>0</v>
      </c>
      <c r="X113" s="1" t="n">
        <v>0</v>
      </c>
      <c r="Y113" s="1" t="n">
        <v>1</v>
      </c>
      <c r="AN113" s="1" t="n">
        <v>1</v>
      </c>
      <c r="AO113" s="1" t="n">
        <v>1</v>
      </c>
      <c r="AP113" s="1" t="n">
        <v>0</v>
      </c>
      <c r="AQ113" s="1" t="n">
        <v>1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n">
        <v>0</v>
      </c>
    </row>
    <row r="114" customFormat="false" ht="12.75" hidden="false" customHeight="false" outlineLevel="0" collapsed="false">
      <c r="A114" s="1" t="n">
        <v>113</v>
      </c>
      <c r="B114" s="1" t="n">
        <v>1</v>
      </c>
      <c r="C114" s="1" t="n">
        <v>0</v>
      </c>
      <c r="D114" s="1" t="n">
        <v>49</v>
      </c>
      <c r="F114" s="2" t="n">
        <v>1108</v>
      </c>
      <c r="G114" s="2" t="n">
        <v>671</v>
      </c>
      <c r="H114" s="2" t="n">
        <v>189</v>
      </c>
      <c r="I114" s="2" t="n">
        <v>38</v>
      </c>
      <c r="J114" s="2" t="n">
        <v>19</v>
      </c>
      <c r="K114" s="2" t="n">
        <v>86</v>
      </c>
      <c r="L114" s="2" t="n">
        <v>40</v>
      </c>
      <c r="N114" s="0" t="n">
        <v>0</v>
      </c>
      <c r="O114" s="0" t="n">
        <v>0</v>
      </c>
      <c r="P114" s="0" t="n">
        <v>0</v>
      </c>
      <c r="Q114" s="0" t="n">
        <v>1</v>
      </c>
      <c r="R114" s="1" t="n">
        <v>0</v>
      </c>
      <c r="U114" s="1" t="n">
        <v>0</v>
      </c>
      <c r="V114" s="1" t="n">
        <v>0</v>
      </c>
      <c r="W114" s="1" t="n">
        <v>0</v>
      </c>
      <c r="X114" s="1" t="n">
        <v>0</v>
      </c>
      <c r="Y114" s="1" t="n">
        <v>1</v>
      </c>
      <c r="AN114" s="1" t="n">
        <v>1</v>
      </c>
      <c r="AO114" s="1" t="n">
        <v>1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n">
        <v>0</v>
      </c>
    </row>
    <row r="115" customFormat="false" ht="12.75" hidden="false" customHeight="false" outlineLevel="0" collapsed="false">
      <c r="A115" s="1" t="n">
        <v>114</v>
      </c>
      <c r="B115" s="1" t="n">
        <v>1</v>
      </c>
      <c r="C115" s="1" t="n">
        <v>0</v>
      </c>
      <c r="D115" s="1" t="n">
        <v>20</v>
      </c>
      <c r="F115" s="2" t="n">
        <v>1033</v>
      </c>
      <c r="G115" s="2" t="n">
        <v>552</v>
      </c>
      <c r="H115" s="2" t="n">
        <v>294</v>
      </c>
      <c r="I115" s="2" t="n">
        <v>40</v>
      </c>
      <c r="J115" s="2" t="n">
        <v>30</v>
      </c>
      <c r="K115" s="2" t="n">
        <v>164</v>
      </c>
      <c r="L115" s="2" t="n">
        <v>135</v>
      </c>
      <c r="N115" s="0" t="n">
        <v>0</v>
      </c>
      <c r="O115" s="0" t="n">
        <v>0</v>
      </c>
      <c r="P115" s="0" t="n">
        <v>0</v>
      </c>
      <c r="Q115" s="0" t="n">
        <v>1</v>
      </c>
      <c r="R115" s="1" t="n">
        <v>0</v>
      </c>
      <c r="U115" s="1" t="n">
        <v>0</v>
      </c>
      <c r="V115" s="1" t="n">
        <v>0</v>
      </c>
      <c r="W115" s="1" t="n">
        <v>0</v>
      </c>
      <c r="X115" s="1" t="n">
        <v>0</v>
      </c>
      <c r="Y115" s="1" t="n">
        <v>1</v>
      </c>
      <c r="AN115" s="1" t="n">
        <v>1</v>
      </c>
      <c r="AO115" s="1" t="n">
        <v>1</v>
      </c>
      <c r="AP115" s="1" t="n">
        <v>0</v>
      </c>
      <c r="AQ115" s="1" t="n">
        <v>1</v>
      </c>
      <c r="AR115" s="1" t="n">
        <v>0</v>
      </c>
      <c r="AS115" s="1" t="n">
        <v>0</v>
      </c>
      <c r="AT115" s="1" t="n">
        <v>1</v>
      </c>
      <c r="AU115" s="1" t="n">
        <v>0</v>
      </c>
      <c r="AV115" s="1" t="n">
        <v>0</v>
      </c>
    </row>
    <row r="116" customFormat="false" ht="12.75" hidden="false" customHeight="false" outlineLevel="0" collapsed="false">
      <c r="A116" s="1" t="n">
        <v>115</v>
      </c>
      <c r="B116" s="1" t="n">
        <v>1</v>
      </c>
      <c r="C116" s="1" t="n">
        <v>0</v>
      </c>
      <c r="D116" s="1" t="n">
        <v>58</v>
      </c>
      <c r="F116" s="2" t="n">
        <v>1005</v>
      </c>
      <c r="G116" s="2" t="n">
        <v>569</v>
      </c>
      <c r="H116" s="2" t="n">
        <v>306</v>
      </c>
      <c r="I116" s="2" t="n">
        <v>14</v>
      </c>
      <c r="J116" s="2" t="n">
        <v>13</v>
      </c>
      <c r="K116" s="2" t="n">
        <v>352</v>
      </c>
      <c r="L116" s="2" t="n">
        <v>45</v>
      </c>
      <c r="N116" s="0" t="n">
        <v>0</v>
      </c>
      <c r="O116" s="0" t="n">
        <v>0</v>
      </c>
      <c r="P116" s="0" t="n">
        <v>0</v>
      </c>
      <c r="Q116" s="0" t="n">
        <v>1</v>
      </c>
      <c r="R116" s="1" t="n">
        <v>0</v>
      </c>
      <c r="U116" s="1" t="n">
        <v>0</v>
      </c>
      <c r="V116" s="1" t="n">
        <v>0</v>
      </c>
      <c r="W116" s="1" t="n">
        <v>0</v>
      </c>
      <c r="X116" s="1" t="n">
        <v>0</v>
      </c>
      <c r="Y116" s="1" t="n">
        <v>1</v>
      </c>
      <c r="AN116" s="1" t="n">
        <v>1</v>
      </c>
      <c r="AO116" s="1" t="n">
        <v>1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v>0</v>
      </c>
    </row>
    <row r="117" customFormat="false" ht="12.75" hidden="false" customHeight="false" outlineLevel="0" collapsed="false">
      <c r="A117" s="1" t="n">
        <v>116</v>
      </c>
      <c r="B117" s="1" t="n">
        <v>1</v>
      </c>
      <c r="C117" s="1" t="n">
        <v>0</v>
      </c>
      <c r="D117" s="1" t="n">
        <v>37</v>
      </c>
      <c r="F117" s="2" t="n">
        <v>929</v>
      </c>
      <c r="G117" s="2" t="n">
        <v>488</v>
      </c>
      <c r="H117" s="2" t="n">
        <v>321</v>
      </c>
      <c r="I117" s="2" t="n">
        <v>32</v>
      </c>
      <c r="J117" s="2" t="n">
        <v>2</v>
      </c>
      <c r="K117" s="2" t="n">
        <v>74</v>
      </c>
      <c r="L117" s="2" t="n">
        <v>224</v>
      </c>
      <c r="N117" s="0" t="n">
        <v>0</v>
      </c>
      <c r="O117" s="0" t="n">
        <v>0</v>
      </c>
      <c r="P117" s="0" t="n">
        <v>0</v>
      </c>
      <c r="Q117" s="0" t="n">
        <v>1</v>
      </c>
      <c r="R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1</v>
      </c>
      <c r="AN117" s="1" t="n">
        <v>1</v>
      </c>
      <c r="AO117" s="1" t="n">
        <v>1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v>0</v>
      </c>
    </row>
    <row r="118" customFormat="false" ht="12.75" hidden="false" customHeight="false" outlineLevel="0" collapsed="false">
      <c r="A118" s="1" t="n">
        <v>117</v>
      </c>
      <c r="B118" s="1" t="n">
        <v>1</v>
      </c>
      <c r="C118" s="1" t="n">
        <v>0</v>
      </c>
      <c r="D118" s="1" t="n">
        <v>37</v>
      </c>
      <c r="F118" s="2" t="n">
        <v>865</v>
      </c>
      <c r="G118" s="2" t="n">
        <v>487</v>
      </c>
      <c r="H118" s="2" t="n">
        <v>262</v>
      </c>
      <c r="I118" s="2" t="n">
        <v>23</v>
      </c>
      <c r="J118" s="2" t="n">
        <v>10</v>
      </c>
      <c r="K118" s="2" t="n">
        <v>168</v>
      </c>
      <c r="L118" s="2" t="n">
        <v>344</v>
      </c>
      <c r="N118" s="0" t="n">
        <v>0</v>
      </c>
      <c r="O118" s="0" t="n">
        <v>0</v>
      </c>
      <c r="P118" s="0" t="n">
        <v>0</v>
      </c>
      <c r="Q118" s="0" t="n">
        <v>1</v>
      </c>
      <c r="R118" s="1" t="n">
        <v>0</v>
      </c>
      <c r="U118" s="1" t="n">
        <v>0</v>
      </c>
      <c r="V118" s="1" t="n">
        <v>0</v>
      </c>
      <c r="W118" s="1" t="n">
        <v>0</v>
      </c>
      <c r="X118" s="1" t="n">
        <v>0</v>
      </c>
      <c r="Y118" s="1" t="n">
        <v>1</v>
      </c>
      <c r="AN118" s="1" t="n">
        <v>1</v>
      </c>
      <c r="AO118" s="1" t="n">
        <v>1</v>
      </c>
      <c r="AP118" s="1" t="n">
        <v>1</v>
      </c>
      <c r="AQ118" s="1" t="n">
        <v>1</v>
      </c>
      <c r="AR118" s="1" t="n">
        <v>1</v>
      </c>
      <c r="AS118" s="1" t="n">
        <v>0</v>
      </c>
      <c r="AT118" s="1" t="n">
        <v>0</v>
      </c>
      <c r="AU118" s="1" t="n">
        <v>0</v>
      </c>
      <c r="AV118" s="1" t="n">
        <v>0</v>
      </c>
    </row>
    <row r="119" customFormat="false" ht="12.75" hidden="false" customHeight="false" outlineLevel="0" collapsed="false">
      <c r="A119" s="1" t="n">
        <v>118</v>
      </c>
      <c r="B119" s="1" t="n">
        <v>0</v>
      </c>
      <c r="C119" s="1" t="n">
        <v>1</v>
      </c>
      <c r="D119" s="1" t="n">
        <v>41</v>
      </c>
      <c r="F119" s="2" t="n">
        <v>724</v>
      </c>
      <c r="G119" s="2" t="n">
        <v>429</v>
      </c>
      <c r="H119" s="2" t="n">
        <v>150</v>
      </c>
      <c r="I119" s="2" t="n">
        <v>40</v>
      </c>
      <c r="J119" s="2" t="n">
        <v>35</v>
      </c>
      <c r="K119" s="2" t="n">
        <v>207</v>
      </c>
      <c r="L119" s="2" t="n">
        <v>40</v>
      </c>
      <c r="N119" s="0" t="n">
        <v>0</v>
      </c>
      <c r="O119" s="0" t="n">
        <v>0</v>
      </c>
      <c r="P119" s="0" t="n">
        <v>0</v>
      </c>
      <c r="Q119" s="0" t="n">
        <v>1</v>
      </c>
      <c r="R119" s="1" t="n">
        <v>0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1</v>
      </c>
      <c r="AN119" s="1" t="n">
        <v>1</v>
      </c>
      <c r="AO119" s="1" t="n">
        <v>1</v>
      </c>
      <c r="AP119" s="1" t="n">
        <v>1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v>0</v>
      </c>
    </row>
    <row r="120" customFormat="false" ht="12.75" hidden="false" customHeight="false" outlineLevel="0" collapsed="false">
      <c r="A120" s="1" t="n">
        <v>119</v>
      </c>
      <c r="B120" s="1" t="n">
        <v>0</v>
      </c>
      <c r="C120" s="1" t="n">
        <v>0</v>
      </c>
      <c r="D120" s="1" t="n">
        <v>59</v>
      </c>
      <c r="F120" s="2" t="n">
        <v>905</v>
      </c>
      <c r="G120" s="2" t="n">
        <v>516</v>
      </c>
      <c r="H120" s="2" t="n">
        <v>250</v>
      </c>
      <c r="I120" s="2" t="n">
        <v>23</v>
      </c>
      <c r="J120" s="2" t="n">
        <v>14</v>
      </c>
      <c r="K120" s="2" t="n">
        <v>204</v>
      </c>
      <c r="L120" s="2" t="n">
        <v>47</v>
      </c>
      <c r="N120" s="0" t="n">
        <v>0</v>
      </c>
      <c r="O120" s="0" t="n">
        <v>0</v>
      </c>
      <c r="P120" s="0" t="n">
        <v>0</v>
      </c>
      <c r="Q120" s="0" t="n">
        <v>1</v>
      </c>
      <c r="R120" s="1" t="n">
        <v>0</v>
      </c>
      <c r="U120" s="1" t="n">
        <v>0</v>
      </c>
      <c r="V120" s="1" t="n">
        <v>0</v>
      </c>
      <c r="W120" s="1" t="n">
        <v>0</v>
      </c>
      <c r="X120" s="1" t="n">
        <v>0</v>
      </c>
      <c r="Y120" s="1" t="n">
        <v>1</v>
      </c>
      <c r="AN120" s="1" t="n">
        <v>1</v>
      </c>
      <c r="AO120" s="1" t="n">
        <v>0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n">
        <v>0</v>
      </c>
    </row>
    <row r="121" customFormat="false" ht="12.75" hidden="false" customHeight="false" outlineLevel="0" collapsed="false">
      <c r="A121" s="1" t="n">
        <v>120</v>
      </c>
      <c r="B121" s="1" t="n">
        <v>0</v>
      </c>
      <c r="C121" s="1" t="n">
        <v>1</v>
      </c>
      <c r="D121" s="1" t="n">
        <v>48</v>
      </c>
      <c r="F121" s="2" t="n">
        <v>766</v>
      </c>
      <c r="G121" s="2" t="n">
        <v>426</v>
      </c>
      <c r="H121" s="2" t="n">
        <v>247</v>
      </c>
      <c r="I121" s="2" t="n">
        <v>33</v>
      </c>
      <c r="J121" s="2" t="n">
        <v>26</v>
      </c>
      <c r="K121" s="2" t="n">
        <v>274</v>
      </c>
      <c r="L121" s="2" t="n">
        <v>84</v>
      </c>
      <c r="N121" s="0" t="n">
        <v>0</v>
      </c>
      <c r="O121" s="0" t="n">
        <v>0</v>
      </c>
      <c r="P121" s="0" t="n">
        <v>0</v>
      </c>
      <c r="Q121" s="0" t="n">
        <v>1</v>
      </c>
      <c r="R121" s="1" t="n">
        <v>0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1</v>
      </c>
      <c r="AN121" s="1" t="n">
        <v>1</v>
      </c>
      <c r="AO121" s="1" t="n">
        <v>1</v>
      </c>
      <c r="AP121" s="1" t="n">
        <v>0</v>
      </c>
      <c r="AQ121" s="1" t="n">
        <v>1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v>0</v>
      </c>
    </row>
    <row r="122" customFormat="false" ht="12.75" hidden="false" customHeight="false" outlineLevel="0" collapsed="false">
      <c r="A122" s="1" t="n">
        <v>121</v>
      </c>
      <c r="B122" s="1" t="n">
        <v>0</v>
      </c>
      <c r="C122" s="1" t="n">
        <v>0</v>
      </c>
      <c r="D122" s="1" t="n">
        <v>52</v>
      </c>
      <c r="F122" s="2" t="n">
        <v>1053</v>
      </c>
      <c r="G122" s="2" t="n">
        <v>588</v>
      </c>
      <c r="H122" s="2" t="n">
        <v>357</v>
      </c>
      <c r="I122" s="2" t="n">
        <v>36</v>
      </c>
      <c r="J122" s="2" t="n">
        <v>4</v>
      </c>
      <c r="K122" s="2" t="n">
        <v>119</v>
      </c>
      <c r="L122" s="2" t="n">
        <v>328</v>
      </c>
      <c r="N122" s="0" t="n">
        <v>0</v>
      </c>
      <c r="O122" s="0" t="n">
        <v>0</v>
      </c>
      <c r="P122" s="0" t="n">
        <v>0</v>
      </c>
      <c r="Q122" s="0" t="n">
        <v>1</v>
      </c>
      <c r="R122" s="1" t="n">
        <v>0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1</v>
      </c>
      <c r="AN122" s="1" t="n">
        <v>0</v>
      </c>
      <c r="AO122" s="1" t="n">
        <v>0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v>0</v>
      </c>
    </row>
    <row r="123" customFormat="false" ht="12.75" hidden="false" customHeight="false" outlineLevel="0" collapsed="false">
      <c r="A123" s="1" t="n">
        <v>122</v>
      </c>
      <c r="B123" s="1" t="n">
        <v>0</v>
      </c>
      <c r="C123" s="1" t="n">
        <v>0</v>
      </c>
      <c r="D123" s="1" t="n">
        <v>40</v>
      </c>
      <c r="F123" s="2" t="n">
        <v>1053</v>
      </c>
      <c r="G123" s="2" t="n">
        <v>683</v>
      </c>
      <c r="H123" s="2" t="n">
        <v>419</v>
      </c>
      <c r="I123" s="2" t="n">
        <v>22</v>
      </c>
      <c r="J123" s="2" t="n">
        <v>22</v>
      </c>
      <c r="K123" s="2" t="n">
        <v>325</v>
      </c>
      <c r="L123" s="2" t="n">
        <v>125</v>
      </c>
      <c r="N123" s="0" t="n">
        <v>0</v>
      </c>
      <c r="O123" s="0" t="n">
        <v>0</v>
      </c>
      <c r="P123" s="0" t="n">
        <v>0</v>
      </c>
      <c r="Q123" s="0" t="n">
        <v>1</v>
      </c>
      <c r="R123" s="1" t="n">
        <v>0</v>
      </c>
      <c r="U123" s="1" t="n">
        <v>0</v>
      </c>
      <c r="V123" s="1" t="n">
        <v>0</v>
      </c>
      <c r="W123" s="1" t="n">
        <v>0</v>
      </c>
      <c r="X123" s="1" t="n">
        <v>0</v>
      </c>
      <c r="Y123" s="1" t="n">
        <v>1</v>
      </c>
      <c r="AN123" s="1" t="n">
        <v>1</v>
      </c>
      <c r="AO123" s="1" t="n">
        <v>1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  <c r="AU123" s="1" t="n">
        <v>0</v>
      </c>
      <c r="AV123" s="1" t="n">
        <v>0</v>
      </c>
    </row>
    <row r="124" customFormat="false" ht="12.75" hidden="false" customHeight="false" outlineLevel="0" collapsed="false">
      <c r="A124" s="1" t="n">
        <v>123</v>
      </c>
      <c r="B124" s="1" t="n">
        <v>0</v>
      </c>
      <c r="C124" s="1" t="n">
        <v>0</v>
      </c>
      <c r="D124" s="1" t="n">
        <v>22</v>
      </c>
      <c r="F124" s="2" t="n">
        <v>1018</v>
      </c>
      <c r="G124" s="2" t="n">
        <v>554</v>
      </c>
      <c r="H124" s="2" t="n">
        <v>175</v>
      </c>
      <c r="I124" s="2" t="n">
        <v>26</v>
      </c>
      <c r="J124" s="2" t="n">
        <v>9</v>
      </c>
      <c r="K124" s="2" t="n">
        <v>203</v>
      </c>
      <c r="L124" s="2" t="n">
        <v>198</v>
      </c>
      <c r="N124" s="0" t="n">
        <v>0</v>
      </c>
      <c r="O124" s="0" t="n">
        <v>0</v>
      </c>
      <c r="P124" s="0" t="n">
        <v>0</v>
      </c>
      <c r="Q124" s="0" t="n">
        <v>1</v>
      </c>
      <c r="R124" s="1" t="n">
        <v>0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1</v>
      </c>
      <c r="AN124" s="1" t="n">
        <v>1</v>
      </c>
      <c r="AO124" s="1" t="n">
        <v>1</v>
      </c>
      <c r="AP124" s="1" t="n">
        <v>1</v>
      </c>
      <c r="AQ124" s="1" t="n">
        <v>1</v>
      </c>
      <c r="AR124" s="1" t="n">
        <v>0</v>
      </c>
      <c r="AS124" s="1" t="n">
        <v>0</v>
      </c>
      <c r="AT124" s="1" t="n">
        <v>1</v>
      </c>
      <c r="AU124" s="1" t="n">
        <v>1</v>
      </c>
      <c r="AV124" s="1" t="n">
        <v>0</v>
      </c>
    </row>
    <row r="125" customFormat="false" ht="12.75" hidden="false" customHeight="false" outlineLevel="0" collapsed="false">
      <c r="A125" s="1" t="n">
        <v>124</v>
      </c>
      <c r="B125" s="1" t="n">
        <v>0</v>
      </c>
      <c r="C125" s="1" t="n">
        <v>0</v>
      </c>
      <c r="D125" s="1" t="n">
        <v>49</v>
      </c>
      <c r="F125" s="2" t="n">
        <v>883</v>
      </c>
      <c r="G125" s="2" t="n">
        <v>531</v>
      </c>
      <c r="H125" s="2" t="n">
        <v>246</v>
      </c>
      <c r="I125" s="2" t="n">
        <v>16</v>
      </c>
      <c r="J125" s="2" t="n">
        <v>16</v>
      </c>
      <c r="K125" s="2" t="n">
        <v>155</v>
      </c>
      <c r="L125" s="2" t="n">
        <v>119</v>
      </c>
      <c r="N125" s="0" t="n">
        <v>0</v>
      </c>
      <c r="O125" s="0" t="n">
        <v>0</v>
      </c>
      <c r="P125" s="0" t="n">
        <v>0</v>
      </c>
      <c r="Q125" s="0" t="n">
        <v>1</v>
      </c>
      <c r="R125" s="1" t="n">
        <v>0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1</v>
      </c>
      <c r="AN125" s="1" t="n">
        <v>1</v>
      </c>
      <c r="AO125" s="1" t="n">
        <v>1</v>
      </c>
      <c r="AP125" s="1" t="n">
        <v>1</v>
      </c>
      <c r="AQ125" s="1" t="n">
        <v>1</v>
      </c>
      <c r="AR125" s="1" t="n">
        <v>1</v>
      </c>
      <c r="AS125" s="1" t="n">
        <v>0</v>
      </c>
      <c r="AT125" s="1" t="n">
        <v>1</v>
      </c>
      <c r="AU125" s="1" t="n">
        <v>0</v>
      </c>
      <c r="AV125" s="1" t="n">
        <v>0</v>
      </c>
    </row>
    <row r="126" customFormat="false" ht="12.75" hidden="false" customHeight="false" outlineLevel="0" collapsed="false">
      <c r="A126" s="1" t="n">
        <v>125</v>
      </c>
      <c r="B126" s="1" t="n">
        <v>0</v>
      </c>
      <c r="C126" s="1" t="n">
        <v>0</v>
      </c>
      <c r="D126" s="1" t="n">
        <v>34</v>
      </c>
      <c r="F126" s="2" t="n">
        <v>991</v>
      </c>
      <c r="G126" s="2" t="n">
        <v>507</v>
      </c>
      <c r="H126" s="2" t="n">
        <v>331</v>
      </c>
      <c r="I126" s="2" t="n">
        <v>37</v>
      </c>
      <c r="J126" s="2" t="n">
        <v>19</v>
      </c>
      <c r="K126" s="2" t="n">
        <v>188</v>
      </c>
      <c r="L126" s="2" t="n">
        <v>95</v>
      </c>
      <c r="N126" s="0" t="n">
        <v>0</v>
      </c>
      <c r="O126" s="0" t="n">
        <v>0</v>
      </c>
      <c r="P126" s="0" t="n">
        <v>0</v>
      </c>
      <c r="Q126" s="0" t="n">
        <v>1</v>
      </c>
      <c r="R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1</v>
      </c>
      <c r="AN126" s="1" t="n">
        <v>1</v>
      </c>
      <c r="AO126" s="1" t="n">
        <v>0</v>
      </c>
      <c r="AP126" s="1" t="n">
        <v>0</v>
      </c>
      <c r="AQ126" s="1" t="n">
        <v>1</v>
      </c>
      <c r="AR126" s="1" t="n">
        <v>0</v>
      </c>
      <c r="AS126" s="1" t="n">
        <v>0</v>
      </c>
      <c r="AT126" s="1" t="n">
        <v>0</v>
      </c>
      <c r="AU126" s="1" t="n">
        <v>1</v>
      </c>
      <c r="AV126" s="1" t="n">
        <v>0</v>
      </c>
    </row>
    <row r="127" customFormat="false" ht="12.75" hidden="false" customHeight="false" outlineLevel="0" collapsed="false">
      <c r="A127" s="1" t="n">
        <v>126</v>
      </c>
      <c r="B127" s="1" t="n">
        <v>0</v>
      </c>
      <c r="C127" s="1" t="n">
        <v>1</v>
      </c>
      <c r="D127" s="1" t="n">
        <v>60</v>
      </c>
      <c r="F127" s="2" t="n">
        <v>982</v>
      </c>
      <c r="G127" s="2" t="n">
        <v>524</v>
      </c>
      <c r="H127" s="2" t="n">
        <v>130</v>
      </c>
      <c r="I127" s="2" t="n">
        <v>33</v>
      </c>
      <c r="J127" s="2" t="n">
        <v>2</v>
      </c>
      <c r="K127" s="2" t="n">
        <v>157</v>
      </c>
      <c r="L127" s="2" t="n">
        <v>81</v>
      </c>
      <c r="N127" s="0" t="n">
        <v>0</v>
      </c>
      <c r="O127" s="0" t="n">
        <v>0</v>
      </c>
      <c r="P127" s="0" t="n">
        <v>0</v>
      </c>
      <c r="Q127" s="0" t="n">
        <v>1</v>
      </c>
      <c r="R127" s="1" t="n">
        <v>0</v>
      </c>
      <c r="U127" s="1" t="n">
        <v>0</v>
      </c>
      <c r="V127" s="1" t="n">
        <v>0</v>
      </c>
      <c r="W127" s="1" t="n">
        <v>0</v>
      </c>
      <c r="X127" s="1" t="n">
        <v>0</v>
      </c>
      <c r="Y127" s="1" t="n">
        <v>1</v>
      </c>
      <c r="AN127" s="1" t="n">
        <v>1</v>
      </c>
      <c r="AO127" s="1" t="n">
        <v>0</v>
      </c>
      <c r="AP127" s="1" t="n">
        <v>1</v>
      </c>
      <c r="AQ127" s="1" t="n">
        <v>0</v>
      </c>
      <c r="AR127" s="1" t="n">
        <v>0</v>
      </c>
      <c r="AS127" s="1" t="n">
        <v>0</v>
      </c>
      <c r="AT127" s="1" t="n">
        <v>0</v>
      </c>
      <c r="AU127" s="1" t="n">
        <v>0</v>
      </c>
      <c r="AV127" s="1" t="n">
        <v>0</v>
      </c>
    </row>
    <row r="128" customFormat="false" ht="12.75" hidden="false" customHeight="false" outlineLevel="0" collapsed="false">
      <c r="A128" s="1" t="n">
        <v>127</v>
      </c>
      <c r="B128" s="1" t="n">
        <v>0</v>
      </c>
      <c r="C128" s="1" t="n">
        <v>1</v>
      </c>
      <c r="D128" s="1" t="n">
        <v>41</v>
      </c>
      <c r="F128" s="2" t="n">
        <v>741</v>
      </c>
      <c r="G128" s="2" t="n">
        <v>654</v>
      </c>
      <c r="H128" s="2" t="n">
        <v>309</v>
      </c>
      <c r="I128" s="2" t="n">
        <v>34</v>
      </c>
      <c r="J128" s="2" t="n">
        <v>2</v>
      </c>
      <c r="K128" s="2" t="n">
        <v>163</v>
      </c>
      <c r="L128" s="2" t="n">
        <v>102</v>
      </c>
      <c r="N128" s="0" t="n">
        <v>0</v>
      </c>
      <c r="O128" s="0" t="n">
        <v>0</v>
      </c>
      <c r="P128" s="0" t="n">
        <v>0</v>
      </c>
      <c r="Q128" s="0" t="n">
        <v>1</v>
      </c>
      <c r="R128" s="1" t="n">
        <v>0</v>
      </c>
      <c r="U128" s="1" t="n">
        <v>0</v>
      </c>
      <c r="V128" s="1" t="n">
        <v>0</v>
      </c>
      <c r="W128" s="1" t="n">
        <v>0</v>
      </c>
      <c r="X128" s="1" t="n">
        <v>0</v>
      </c>
      <c r="Y128" s="1" t="n">
        <v>1</v>
      </c>
      <c r="AN128" s="1" t="n">
        <v>1</v>
      </c>
      <c r="AO128" s="1" t="n">
        <v>0</v>
      </c>
      <c r="AP128" s="1" t="n">
        <v>0</v>
      </c>
      <c r="AQ128" s="1" t="n">
        <v>1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v>0</v>
      </c>
    </row>
    <row r="129" customFormat="false" ht="12.75" hidden="false" customHeight="false" outlineLevel="0" collapsed="false">
      <c r="A129" s="1" t="n">
        <v>128</v>
      </c>
      <c r="B129" s="1" t="n">
        <v>0</v>
      </c>
      <c r="C129" s="1" t="n">
        <v>0</v>
      </c>
      <c r="D129" s="1" t="n">
        <v>53</v>
      </c>
      <c r="F129" s="2" t="n">
        <v>877</v>
      </c>
      <c r="G129" s="2" t="n">
        <v>492</v>
      </c>
      <c r="H129" s="2" t="n">
        <v>209</v>
      </c>
      <c r="I129" s="2" t="n">
        <v>31</v>
      </c>
      <c r="J129" s="2" t="n">
        <v>22</v>
      </c>
      <c r="K129" s="2" t="n">
        <v>293</v>
      </c>
      <c r="L129" s="2" t="n">
        <v>157</v>
      </c>
      <c r="N129" s="0" t="n">
        <v>0</v>
      </c>
      <c r="O129" s="0" t="n">
        <v>0</v>
      </c>
      <c r="P129" s="0" t="n">
        <v>0</v>
      </c>
      <c r="Q129" s="0" t="n">
        <v>1</v>
      </c>
      <c r="R129" s="1" t="n">
        <v>0</v>
      </c>
      <c r="U129" s="1" t="n">
        <v>0</v>
      </c>
      <c r="V129" s="1" t="n">
        <v>0</v>
      </c>
      <c r="W129" s="1" t="n">
        <v>0</v>
      </c>
      <c r="X129" s="1" t="n">
        <v>0</v>
      </c>
      <c r="Y129" s="1" t="n">
        <v>1</v>
      </c>
      <c r="AN129" s="1" t="n">
        <v>1</v>
      </c>
      <c r="AO129" s="1" t="n">
        <v>0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0</v>
      </c>
      <c r="AU129" s="1" t="n">
        <v>0</v>
      </c>
      <c r="AV129" s="1" t="n">
        <v>0</v>
      </c>
    </row>
    <row r="130" customFormat="false" ht="12.75" hidden="false" customHeight="false" outlineLevel="0" collapsed="false">
      <c r="A130" s="1" t="n">
        <v>129</v>
      </c>
      <c r="B130" s="1" t="n">
        <v>0</v>
      </c>
      <c r="C130" s="1" t="n">
        <v>0</v>
      </c>
      <c r="D130" s="1" t="n">
        <v>52</v>
      </c>
      <c r="F130" s="2" t="n">
        <v>777</v>
      </c>
      <c r="G130" s="2" t="n">
        <v>627</v>
      </c>
      <c r="H130" s="2" t="n">
        <v>184</v>
      </c>
      <c r="I130" s="2" t="n">
        <v>27</v>
      </c>
      <c r="J130" s="2" t="n">
        <v>9</v>
      </c>
      <c r="K130" s="2" t="n">
        <v>128</v>
      </c>
      <c r="L130" s="2" t="n">
        <v>82</v>
      </c>
      <c r="N130" s="0" t="n">
        <v>0</v>
      </c>
      <c r="O130" s="0" t="n">
        <v>0</v>
      </c>
      <c r="P130" s="0" t="n">
        <v>0</v>
      </c>
      <c r="Q130" s="0" t="n">
        <v>1</v>
      </c>
      <c r="R130" s="1" t="n">
        <v>0</v>
      </c>
      <c r="U130" s="1" t="n">
        <v>0</v>
      </c>
      <c r="V130" s="1" t="n">
        <v>0</v>
      </c>
      <c r="W130" s="1" t="n">
        <v>0</v>
      </c>
      <c r="X130" s="1" t="n">
        <v>0</v>
      </c>
      <c r="Y130" s="1" t="n">
        <v>1</v>
      </c>
      <c r="AN130" s="1" t="n">
        <v>1</v>
      </c>
      <c r="AO130" s="1" t="n">
        <v>1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v>0</v>
      </c>
    </row>
    <row r="131" customFormat="false" ht="12.75" hidden="false" customHeight="false" outlineLevel="0" collapsed="false">
      <c r="A131" s="1" t="n">
        <v>130</v>
      </c>
      <c r="B131" s="1" t="n">
        <v>0</v>
      </c>
      <c r="C131" s="1" t="n">
        <v>0</v>
      </c>
      <c r="D131" s="1" t="n">
        <v>30</v>
      </c>
      <c r="F131" s="2" t="n">
        <v>962</v>
      </c>
      <c r="G131" s="2" t="n">
        <v>561</v>
      </c>
      <c r="H131" s="2" t="n">
        <v>173</v>
      </c>
      <c r="I131" s="2" t="n">
        <v>11</v>
      </c>
      <c r="J131" s="2" t="n">
        <v>22</v>
      </c>
      <c r="K131" s="2" t="n">
        <v>109</v>
      </c>
      <c r="L131" s="2" t="n">
        <v>154</v>
      </c>
      <c r="N131" s="0" t="n">
        <v>0</v>
      </c>
      <c r="O131" s="0" t="n">
        <v>0</v>
      </c>
      <c r="P131" s="0" t="n">
        <v>0</v>
      </c>
      <c r="Q131" s="0" t="n">
        <v>1</v>
      </c>
      <c r="R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1</v>
      </c>
      <c r="AN131" s="1" t="n">
        <v>1</v>
      </c>
      <c r="AO131" s="1" t="n">
        <v>1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v>0</v>
      </c>
    </row>
    <row r="132" customFormat="false" ht="12.75" hidden="false" customHeight="false" outlineLevel="0" collapsed="false">
      <c r="A132" s="1" t="n">
        <v>131</v>
      </c>
      <c r="B132" s="1" t="n">
        <v>0</v>
      </c>
      <c r="C132" s="1" t="n">
        <v>1</v>
      </c>
      <c r="D132" s="1" t="n">
        <v>49</v>
      </c>
      <c r="F132" s="2" t="n">
        <v>869</v>
      </c>
      <c r="G132" s="2" t="n">
        <v>474</v>
      </c>
      <c r="H132" s="2" t="n">
        <v>299</v>
      </c>
      <c r="I132" s="2" t="n">
        <v>11</v>
      </c>
      <c r="J132" s="2" t="n">
        <v>21</v>
      </c>
      <c r="K132" s="2" t="n">
        <v>319</v>
      </c>
      <c r="L132" s="2" t="n">
        <v>88</v>
      </c>
      <c r="N132" s="0" t="n">
        <v>0</v>
      </c>
      <c r="O132" s="0" t="n">
        <v>0</v>
      </c>
      <c r="P132" s="0" t="n">
        <v>0</v>
      </c>
      <c r="Q132" s="0" t="n">
        <v>1</v>
      </c>
      <c r="R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1</v>
      </c>
      <c r="AN132" s="1" t="n">
        <v>1</v>
      </c>
      <c r="AO132" s="1" t="n">
        <v>1</v>
      </c>
      <c r="AP132" s="1" t="n">
        <v>0</v>
      </c>
      <c r="AQ132" s="1" t="n">
        <v>0</v>
      </c>
      <c r="AR132" s="1" t="n">
        <v>0</v>
      </c>
      <c r="AS132" s="1" t="n">
        <v>0</v>
      </c>
      <c r="AT132" s="1" t="n">
        <v>0</v>
      </c>
      <c r="AU132" s="1" t="n">
        <v>0</v>
      </c>
      <c r="AV132" s="1" t="n">
        <v>0</v>
      </c>
    </row>
    <row r="133" customFormat="false" ht="12.75" hidden="false" customHeight="false" outlineLevel="0" collapsed="false">
      <c r="A133" s="1" t="n">
        <v>132</v>
      </c>
      <c r="B133" s="1" t="n">
        <v>0</v>
      </c>
      <c r="C133" s="1" t="n">
        <v>0</v>
      </c>
      <c r="D133" s="1" t="n">
        <v>51</v>
      </c>
      <c r="F133" s="2" t="n">
        <v>808</v>
      </c>
      <c r="G133" s="2" t="n">
        <v>520</v>
      </c>
      <c r="H133" s="2" t="n">
        <v>145</v>
      </c>
      <c r="I133" s="2" t="n">
        <v>18</v>
      </c>
      <c r="J133" s="2" t="n">
        <v>9</v>
      </c>
      <c r="K133" s="2" t="n">
        <v>188</v>
      </c>
      <c r="L133" s="2" t="n">
        <v>117</v>
      </c>
      <c r="N133" s="0" t="n">
        <v>0</v>
      </c>
      <c r="O133" s="0" t="n">
        <v>0</v>
      </c>
      <c r="P133" s="0" t="n">
        <v>0</v>
      </c>
      <c r="Q133" s="0" t="n">
        <v>1</v>
      </c>
      <c r="R133" s="1" t="n">
        <v>0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1</v>
      </c>
      <c r="AN133" s="1" t="n">
        <v>0</v>
      </c>
      <c r="AO133" s="1" t="n">
        <v>0</v>
      </c>
      <c r="AP133" s="1" t="n">
        <v>1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v>0</v>
      </c>
    </row>
    <row r="134" customFormat="false" ht="12.75" hidden="false" customHeight="false" outlineLevel="0" collapsed="false">
      <c r="A134" s="1" t="n">
        <v>133</v>
      </c>
      <c r="B134" s="1" t="n">
        <v>0</v>
      </c>
      <c r="C134" s="1" t="n">
        <v>1</v>
      </c>
      <c r="D134" s="1" t="n">
        <v>36</v>
      </c>
      <c r="F134" s="2" t="n">
        <v>940</v>
      </c>
      <c r="G134" s="2" t="n">
        <v>596</v>
      </c>
      <c r="H134" s="2" t="n">
        <v>337</v>
      </c>
      <c r="I134" s="2" t="n">
        <v>21</v>
      </c>
      <c r="J134" s="2" t="n">
        <v>1</v>
      </c>
      <c r="K134" s="2" t="n">
        <v>107</v>
      </c>
      <c r="L134" s="2" t="n">
        <v>109</v>
      </c>
      <c r="N134" s="0" t="n">
        <v>0</v>
      </c>
      <c r="O134" s="0" t="n">
        <v>0</v>
      </c>
      <c r="P134" s="0" t="n">
        <v>0</v>
      </c>
      <c r="Q134" s="0" t="n">
        <v>1</v>
      </c>
      <c r="R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1</v>
      </c>
      <c r="AN134" s="1" t="n">
        <v>1</v>
      </c>
      <c r="AO134" s="1" t="n">
        <v>1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n">
        <v>0</v>
      </c>
    </row>
    <row r="135" customFormat="false" ht="12.75" hidden="false" customHeight="false" outlineLevel="0" collapsed="false">
      <c r="A135" s="1" t="n">
        <v>134</v>
      </c>
      <c r="B135" s="1" t="n">
        <v>0</v>
      </c>
      <c r="C135" s="1" t="n">
        <v>0</v>
      </c>
      <c r="D135" s="1" t="n">
        <v>42</v>
      </c>
      <c r="F135" s="2" t="n">
        <v>999</v>
      </c>
      <c r="G135" s="2" t="n">
        <v>590</v>
      </c>
      <c r="H135" s="2" t="n">
        <v>367</v>
      </c>
      <c r="I135" s="2" t="n">
        <v>38</v>
      </c>
      <c r="J135" s="2" t="n">
        <v>63</v>
      </c>
      <c r="K135" s="2" t="n">
        <v>254</v>
      </c>
      <c r="L135" s="2" t="n">
        <v>115</v>
      </c>
      <c r="N135" s="0" t="n">
        <v>0</v>
      </c>
      <c r="O135" s="0" t="n">
        <v>0</v>
      </c>
      <c r="P135" s="0" t="n">
        <v>0</v>
      </c>
      <c r="Q135" s="0" t="n">
        <v>1</v>
      </c>
      <c r="R135" s="1" t="n">
        <v>0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1</v>
      </c>
      <c r="AN135" s="1" t="n">
        <v>1</v>
      </c>
      <c r="AO135" s="1" t="n">
        <v>1</v>
      </c>
      <c r="AP135" s="1" t="n">
        <v>0</v>
      </c>
      <c r="AQ135" s="1" t="n">
        <v>0</v>
      </c>
      <c r="AR135" s="1" t="n">
        <v>0</v>
      </c>
      <c r="AS135" s="1" t="n">
        <v>0</v>
      </c>
      <c r="AT135" s="1" t="n">
        <v>0</v>
      </c>
      <c r="AU135" s="1" t="n">
        <v>0</v>
      </c>
      <c r="AV135" s="1" t="n">
        <v>0</v>
      </c>
    </row>
    <row r="136" customFormat="false" ht="12.75" hidden="false" customHeight="false" outlineLevel="0" collapsed="false">
      <c r="A136" s="1" t="n">
        <v>135</v>
      </c>
      <c r="B136" s="1" t="n">
        <v>0</v>
      </c>
      <c r="C136" s="1" t="n">
        <v>1</v>
      </c>
      <c r="D136" s="1" t="n">
        <v>52</v>
      </c>
      <c r="F136" s="2" t="n">
        <v>983</v>
      </c>
      <c r="G136" s="2" t="n">
        <v>463</v>
      </c>
      <c r="H136" s="2" t="n">
        <v>471</v>
      </c>
      <c r="I136" s="2" t="n">
        <v>24</v>
      </c>
      <c r="J136" s="2" t="n">
        <v>13</v>
      </c>
      <c r="K136" s="2" t="n">
        <v>128</v>
      </c>
      <c r="L136" s="2" t="n">
        <v>88</v>
      </c>
      <c r="N136" s="0" t="n">
        <v>0</v>
      </c>
      <c r="O136" s="0" t="n">
        <v>0</v>
      </c>
      <c r="P136" s="0" t="n">
        <v>0</v>
      </c>
      <c r="Q136" s="0" t="n">
        <v>1</v>
      </c>
      <c r="R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1</v>
      </c>
      <c r="AN136" s="1" t="n">
        <v>1</v>
      </c>
      <c r="AO136" s="1" t="n">
        <v>1</v>
      </c>
      <c r="AP136" s="1" t="n">
        <v>0</v>
      </c>
      <c r="AQ136" s="1" t="n">
        <v>1</v>
      </c>
      <c r="AR136" s="1" t="n">
        <v>1</v>
      </c>
      <c r="AS136" s="1" t="n">
        <v>0</v>
      </c>
      <c r="AT136" s="1" t="n">
        <v>1</v>
      </c>
      <c r="AU136" s="1" t="n">
        <v>1</v>
      </c>
      <c r="AV136" s="1" t="n">
        <v>0</v>
      </c>
    </row>
    <row r="137" customFormat="false" ht="12.75" hidden="false" customHeight="false" outlineLevel="0" collapsed="false">
      <c r="A137" s="1" t="n">
        <v>136</v>
      </c>
      <c r="B137" s="1" t="n">
        <v>0</v>
      </c>
      <c r="C137" s="1" t="n">
        <v>0</v>
      </c>
      <c r="D137" s="1" t="n">
        <v>50</v>
      </c>
      <c r="F137" s="2" t="n">
        <v>866</v>
      </c>
      <c r="G137" s="2" t="n">
        <v>574</v>
      </c>
      <c r="H137" s="2" t="n">
        <v>328</v>
      </c>
      <c r="I137" s="2" t="n">
        <v>25</v>
      </c>
      <c r="J137" s="2" t="n">
        <v>12</v>
      </c>
      <c r="K137" s="2" t="n">
        <v>126</v>
      </c>
      <c r="L137" s="2" t="n">
        <v>40</v>
      </c>
      <c r="N137" s="0" t="n">
        <v>0</v>
      </c>
      <c r="O137" s="0" t="n">
        <v>0</v>
      </c>
      <c r="P137" s="0" t="n">
        <v>0</v>
      </c>
      <c r="Q137" s="0" t="n">
        <v>1</v>
      </c>
      <c r="R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1</v>
      </c>
      <c r="AN137" s="1" t="n">
        <v>1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v>0</v>
      </c>
    </row>
    <row r="138" customFormat="false" ht="12.75" hidden="false" customHeight="false" outlineLevel="0" collapsed="false">
      <c r="A138" s="1" t="n">
        <v>137</v>
      </c>
      <c r="B138" s="1" t="n">
        <v>0</v>
      </c>
      <c r="C138" s="1" t="n">
        <v>1</v>
      </c>
      <c r="D138" s="1" t="n">
        <v>49</v>
      </c>
      <c r="F138" s="2" t="n">
        <v>956</v>
      </c>
      <c r="G138" s="2" t="n">
        <v>547</v>
      </c>
      <c r="H138" s="2" t="n">
        <v>344</v>
      </c>
      <c r="I138" s="2" t="n">
        <v>22</v>
      </c>
      <c r="J138" s="2" t="n">
        <v>19</v>
      </c>
      <c r="K138" s="2" t="n">
        <v>244</v>
      </c>
      <c r="L138" s="2" t="n">
        <v>188</v>
      </c>
      <c r="N138" s="0" t="n">
        <v>0</v>
      </c>
      <c r="O138" s="0" t="n">
        <v>0</v>
      </c>
      <c r="P138" s="0" t="n">
        <v>0</v>
      </c>
      <c r="Q138" s="0" t="n">
        <v>1</v>
      </c>
      <c r="R138" s="1" t="n">
        <v>0</v>
      </c>
      <c r="U138" s="1" t="n">
        <v>0</v>
      </c>
      <c r="V138" s="1" t="n">
        <v>0</v>
      </c>
      <c r="W138" s="1" t="n">
        <v>0</v>
      </c>
      <c r="X138" s="1" t="n">
        <v>0</v>
      </c>
      <c r="Y138" s="1" t="n">
        <v>1</v>
      </c>
      <c r="AN138" s="1" t="n">
        <v>1</v>
      </c>
      <c r="AO138" s="1" t="n">
        <v>1</v>
      </c>
      <c r="AP138" s="1" t="n">
        <v>0</v>
      </c>
      <c r="AQ138" s="1" t="n">
        <v>0</v>
      </c>
      <c r="AR138" s="1" t="n">
        <v>0</v>
      </c>
      <c r="AS138" s="1" t="n">
        <v>0</v>
      </c>
      <c r="AT138" s="1" t="n">
        <v>0</v>
      </c>
      <c r="AU138" s="1" t="n">
        <v>0</v>
      </c>
      <c r="AV138" s="1" t="n">
        <v>0</v>
      </c>
    </row>
    <row r="139" customFormat="false" ht="12.75" hidden="false" customHeight="false" outlineLevel="0" collapsed="false">
      <c r="A139" s="1" t="n">
        <v>138</v>
      </c>
      <c r="B139" s="1" t="n">
        <v>0</v>
      </c>
      <c r="C139" s="1" t="n">
        <v>0</v>
      </c>
      <c r="D139" s="1" t="n">
        <v>47</v>
      </c>
      <c r="F139" s="2" t="n">
        <v>785</v>
      </c>
      <c r="G139" s="2" t="n">
        <v>470</v>
      </c>
      <c r="H139" s="2" t="n">
        <v>256</v>
      </c>
      <c r="I139" s="2" t="n">
        <v>30</v>
      </c>
      <c r="J139" s="2" t="n">
        <v>80</v>
      </c>
      <c r="K139" s="2" t="n">
        <v>99</v>
      </c>
      <c r="L139" s="2" t="n">
        <v>132</v>
      </c>
      <c r="N139" s="0" t="n">
        <v>0</v>
      </c>
      <c r="O139" s="0" t="n">
        <v>0</v>
      </c>
      <c r="P139" s="0" t="n">
        <v>0</v>
      </c>
      <c r="Q139" s="0" t="n">
        <v>1</v>
      </c>
      <c r="R139" s="1" t="n">
        <v>0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1</v>
      </c>
      <c r="AN139" s="1" t="n">
        <v>1</v>
      </c>
      <c r="AO139" s="1" t="n">
        <v>0</v>
      </c>
      <c r="AP139" s="1" t="n">
        <v>0</v>
      </c>
      <c r="AQ139" s="1" t="n">
        <v>1</v>
      </c>
      <c r="AR139" s="1" t="n">
        <v>1</v>
      </c>
      <c r="AS139" s="1" t="n">
        <v>1</v>
      </c>
      <c r="AT139" s="1" t="n">
        <v>0</v>
      </c>
      <c r="AU139" s="1" t="n">
        <v>0</v>
      </c>
      <c r="AV139" s="1" t="n">
        <v>0</v>
      </c>
    </row>
    <row r="140" customFormat="false" ht="12.75" hidden="false" customHeight="false" outlineLevel="0" collapsed="false">
      <c r="A140" s="1" t="n">
        <v>139</v>
      </c>
      <c r="B140" s="1" t="n">
        <v>0</v>
      </c>
      <c r="C140" s="1" t="n">
        <v>0</v>
      </c>
      <c r="D140" s="1" t="n">
        <v>54</v>
      </c>
      <c r="F140" s="2" t="n">
        <v>644</v>
      </c>
      <c r="G140" s="2" t="n">
        <v>429</v>
      </c>
      <c r="H140" s="2" t="n">
        <v>168</v>
      </c>
      <c r="I140" s="2" t="n">
        <v>27</v>
      </c>
      <c r="J140" s="2" t="n">
        <v>10</v>
      </c>
      <c r="K140" s="2" t="n">
        <v>143</v>
      </c>
      <c r="L140" s="2" t="n">
        <v>104</v>
      </c>
      <c r="N140" s="0" t="n">
        <v>1</v>
      </c>
      <c r="O140" s="0" t="n">
        <v>0</v>
      </c>
      <c r="P140" s="0" t="n">
        <v>0</v>
      </c>
      <c r="Q140" s="0" t="n">
        <v>1</v>
      </c>
      <c r="R140" s="1" t="n">
        <v>0</v>
      </c>
      <c r="U140" s="1" t="n">
        <v>0</v>
      </c>
      <c r="V140" s="1" t="n">
        <v>0</v>
      </c>
      <c r="W140" s="1" t="n">
        <v>1</v>
      </c>
      <c r="X140" s="1" t="n">
        <v>0</v>
      </c>
      <c r="Y140" s="1" t="n">
        <v>0</v>
      </c>
      <c r="AN140" s="1" t="n">
        <v>1</v>
      </c>
      <c r="AO140" s="1" t="n">
        <v>1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n">
        <v>0</v>
      </c>
      <c r="AU140" s="1" t="n">
        <v>0</v>
      </c>
      <c r="AV140" s="1" t="n">
        <v>0</v>
      </c>
    </row>
    <row r="141" customFormat="false" ht="12.75" hidden="false" customHeight="false" outlineLevel="0" collapsed="false">
      <c r="A141" s="1" t="n">
        <v>140</v>
      </c>
      <c r="B141" s="1" t="n">
        <v>0</v>
      </c>
      <c r="C141" s="1" t="n">
        <v>0</v>
      </c>
      <c r="D141" s="1" t="n">
        <v>58</v>
      </c>
      <c r="F141" s="2" t="n">
        <v>1354</v>
      </c>
      <c r="G141" s="2" t="n">
        <v>871</v>
      </c>
      <c r="H141" s="2" t="n">
        <v>248</v>
      </c>
      <c r="I141" s="2" t="n">
        <v>32</v>
      </c>
      <c r="J141" s="2" t="n">
        <v>40</v>
      </c>
      <c r="K141" s="2" t="n">
        <v>240</v>
      </c>
      <c r="L141" s="2" t="n">
        <v>162</v>
      </c>
      <c r="N141" s="0" t="n">
        <v>0</v>
      </c>
      <c r="O141" s="0" t="n">
        <v>0</v>
      </c>
      <c r="P141" s="0" t="n">
        <v>0</v>
      </c>
      <c r="Q141" s="0" t="n">
        <v>1</v>
      </c>
      <c r="R141" s="1" t="n">
        <v>0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1</v>
      </c>
      <c r="AN141" s="1" t="n">
        <v>1</v>
      </c>
      <c r="AO141" s="1" t="n">
        <v>1</v>
      </c>
      <c r="AP141" s="1" t="n">
        <v>0</v>
      </c>
      <c r="AQ141" s="1" t="n">
        <v>1</v>
      </c>
      <c r="AR141" s="1" t="n">
        <v>0</v>
      </c>
      <c r="AS141" s="1" t="n">
        <v>0</v>
      </c>
      <c r="AT141" s="1" t="n">
        <v>0</v>
      </c>
      <c r="AU141" s="1" t="n">
        <v>0</v>
      </c>
      <c r="AV141" s="1" t="n">
        <v>0</v>
      </c>
    </row>
    <row r="142" customFormat="false" ht="12.75" hidden="false" customHeight="false" outlineLevel="0" collapsed="false">
      <c r="A142" s="1" t="n">
        <v>141</v>
      </c>
      <c r="B142" s="1" t="n">
        <v>0</v>
      </c>
      <c r="C142" s="1" t="n">
        <v>1</v>
      </c>
      <c r="D142" s="1" t="n">
        <v>57</v>
      </c>
      <c r="F142" s="2" t="n">
        <v>969</v>
      </c>
      <c r="G142" s="2" t="n">
        <v>548</v>
      </c>
      <c r="H142" s="2" t="n">
        <v>245</v>
      </c>
      <c r="I142" s="2" t="n">
        <v>34</v>
      </c>
      <c r="J142" s="2" t="n">
        <v>43</v>
      </c>
      <c r="K142" s="2" t="n">
        <v>154</v>
      </c>
      <c r="L142" s="2" t="n">
        <v>102</v>
      </c>
      <c r="N142" s="0" t="n">
        <v>0</v>
      </c>
      <c r="O142" s="0" t="n">
        <v>0</v>
      </c>
      <c r="P142" s="0" t="n">
        <v>0</v>
      </c>
      <c r="Q142" s="0" t="n">
        <v>1</v>
      </c>
      <c r="R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1</v>
      </c>
      <c r="AN142" s="1" t="n">
        <v>1</v>
      </c>
      <c r="AO142" s="1" t="n">
        <v>1</v>
      </c>
      <c r="AP142" s="1" t="n">
        <v>0</v>
      </c>
      <c r="AQ142" s="1" t="n">
        <v>1</v>
      </c>
      <c r="AR142" s="1" t="n">
        <v>1</v>
      </c>
      <c r="AS142" s="1" t="n">
        <v>0</v>
      </c>
      <c r="AT142" s="1" t="n">
        <v>0</v>
      </c>
      <c r="AU142" s="1" t="n">
        <v>1</v>
      </c>
      <c r="AV142" s="1" t="n">
        <v>0</v>
      </c>
    </row>
    <row r="143" customFormat="false" ht="12.75" hidden="false" customHeight="false" outlineLevel="0" collapsed="false">
      <c r="A143" s="1" t="n">
        <v>142</v>
      </c>
      <c r="B143" s="1" t="n">
        <v>0</v>
      </c>
      <c r="C143" s="1" t="n">
        <v>0</v>
      </c>
      <c r="D143" s="1" t="n">
        <v>63</v>
      </c>
      <c r="F143" s="2" t="n">
        <v>856</v>
      </c>
      <c r="G143" s="2" t="n">
        <v>525</v>
      </c>
      <c r="H143" s="2" t="n">
        <v>179</v>
      </c>
      <c r="I143" s="2" t="n">
        <v>33</v>
      </c>
      <c r="J143" s="2" t="n">
        <v>28</v>
      </c>
      <c r="K143" s="2" t="n">
        <v>151</v>
      </c>
      <c r="L143" s="2" t="n">
        <v>47</v>
      </c>
      <c r="N143" s="0" t="n">
        <v>0</v>
      </c>
      <c r="O143" s="0" t="n">
        <v>0</v>
      </c>
      <c r="P143" s="0" t="n">
        <v>0</v>
      </c>
      <c r="Q143" s="0" t="n">
        <v>1</v>
      </c>
      <c r="R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1</v>
      </c>
      <c r="AN143" s="1" t="n">
        <v>1</v>
      </c>
      <c r="AO143" s="1" t="n">
        <v>1</v>
      </c>
      <c r="AP143" s="1" t="n">
        <v>0</v>
      </c>
      <c r="AQ143" s="1" t="n">
        <v>0</v>
      </c>
      <c r="AR143" s="1" t="n">
        <v>0</v>
      </c>
      <c r="AS143" s="1" t="n">
        <v>0</v>
      </c>
      <c r="AT143" s="1" t="n">
        <v>0</v>
      </c>
      <c r="AU143" s="1" t="n">
        <v>0</v>
      </c>
      <c r="AV143" s="1" t="n">
        <v>0</v>
      </c>
    </row>
    <row r="144" customFormat="false" ht="12.75" hidden="false" customHeight="false" outlineLevel="0" collapsed="false">
      <c r="A144" s="1" t="n">
        <v>143</v>
      </c>
      <c r="B144" s="1" t="n">
        <v>0</v>
      </c>
      <c r="C144" s="1" t="n">
        <v>0</v>
      </c>
      <c r="D144" s="1" t="n">
        <v>52</v>
      </c>
      <c r="F144" s="2" t="n">
        <v>1496</v>
      </c>
      <c r="G144" s="2" t="n">
        <v>1020</v>
      </c>
      <c r="H144" s="2" t="n">
        <v>293</v>
      </c>
      <c r="I144" s="2" t="n">
        <v>26</v>
      </c>
      <c r="J144" s="2" t="n">
        <v>6</v>
      </c>
      <c r="K144" s="2" t="n">
        <v>128</v>
      </c>
      <c r="L144" s="2" t="n">
        <v>152</v>
      </c>
      <c r="N144" s="0" t="n">
        <v>0</v>
      </c>
      <c r="O144" s="0" t="n">
        <v>0</v>
      </c>
      <c r="P144" s="0" t="n">
        <v>0</v>
      </c>
      <c r="Q144" s="0" t="n">
        <v>1</v>
      </c>
      <c r="R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1</v>
      </c>
      <c r="AN144" s="1" t="n">
        <v>1</v>
      </c>
      <c r="AO144" s="1" t="n">
        <v>1</v>
      </c>
      <c r="AP144" s="1" t="n">
        <v>0</v>
      </c>
      <c r="AQ144" s="1" t="n">
        <v>0</v>
      </c>
      <c r="AR144" s="1" t="n">
        <v>0</v>
      </c>
      <c r="AS144" s="1" t="n">
        <v>0</v>
      </c>
      <c r="AT144" s="1" t="n">
        <v>0</v>
      </c>
      <c r="AU144" s="1" t="n">
        <v>0</v>
      </c>
      <c r="AV144" s="1" t="n">
        <v>0</v>
      </c>
    </row>
    <row r="145" customFormat="false" ht="12.75" hidden="false" customHeight="false" outlineLevel="0" collapsed="false">
      <c r="A145" s="1" t="n">
        <v>144</v>
      </c>
      <c r="B145" s="1" t="n">
        <v>0</v>
      </c>
      <c r="C145" s="1" t="n">
        <v>0</v>
      </c>
      <c r="D145" s="1" t="n">
        <v>53</v>
      </c>
      <c r="F145" s="2" t="n">
        <v>858</v>
      </c>
      <c r="G145" s="2" t="n">
        <v>534</v>
      </c>
      <c r="H145" s="2" t="n">
        <v>172</v>
      </c>
      <c r="I145" s="2" t="n">
        <v>28</v>
      </c>
      <c r="J145" s="2" t="n">
        <v>27</v>
      </c>
      <c r="K145" s="2" t="n">
        <v>321</v>
      </c>
      <c r="L145" s="2" t="n">
        <v>156</v>
      </c>
      <c r="N145" s="0" t="n">
        <v>0</v>
      </c>
      <c r="O145" s="0" t="n">
        <v>0</v>
      </c>
      <c r="P145" s="0" t="n">
        <v>0</v>
      </c>
      <c r="Q145" s="0" t="n">
        <v>1</v>
      </c>
      <c r="R145" s="1" t="n">
        <v>0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1</v>
      </c>
      <c r="AN145" s="1" t="n">
        <v>1</v>
      </c>
      <c r="AO145" s="1" t="n">
        <v>1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v>0</v>
      </c>
    </row>
    <row r="146" customFormat="false" ht="12.75" hidden="false" customHeight="false" outlineLevel="0" collapsed="false">
      <c r="A146" s="1" t="n">
        <v>145</v>
      </c>
      <c r="B146" s="1" t="n">
        <v>0</v>
      </c>
      <c r="C146" s="1" t="n">
        <v>1</v>
      </c>
      <c r="D146" s="1" t="n">
        <v>47</v>
      </c>
      <c r="F146" s="2" t="n">
        <v>972</v>
      </c>
      <c r="G146" s="2" t="n">
        <v>461</v>
      </c>
      <c r="H146" s="2" t="n">
        <v>439</v>
      </c>
      <c r="I146" s="2" t="n">
        <v>13</v>
      </c>
      <c r="J146" s="2" t="n">
        <v>14</v>
      </c>
      <c r="K146" s="2" t="n">
        <v>179</v>
      </c>
      <c r="L146" s="2" t="n">
        <v>65</v>
      </c>
      <c r="N146" s="0" t="n">
        <v>0</v>
      </c>
      <c r="O146" s="0" t="n">
        <v>0</v>
      </c>
      <c r="P146" s="0" t="n">
        <v>0</v>
      </c>
      <c r="Q146" s="0" t="n">
        <v>1</v>
      </c>
      <c r="R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1</v>
      </c>
      <c r="AN146" s="1" t="n">
        <v>1</v>
      </c>
      <c r="AO146" s="1" t="n">
        <v>1</v>
      </c>
      <c r="AP146" s="1" t="n">
        <v>1</v>
      </c>
      <c r="AQ146" s="1" t="n">
        <v>1</v>
      </c>
      <c r="AR146" s="1" t="n">
        <v>1</v>
      </c>
      <c r="AS146" s="1" t="n">
        <v>0</v>
      </c>
      <c r="AT146" s="1" t="n">
        <v>0</v>
      </c>
      <c r="AU146" s="1" t="n">
        <v>0</v>
      </c>
      <c r="AV146" s="1" t="n">
        <v>0</v>
      </c>
    </row>
    <row r="147" customFormat="false" ht="12.75" hidden="false" customHeight="false" outlineLevel="0" collapsed="false">
      <c r="A147" s="1" t="n">
        <v>146</v>
      </c>
      <c r="B147" s="1" t="n">
        <v>0</v>
      </c>
      <c r="C147" s="1" t="n">
        <v>0</v>
      </c>
      <c r="D147" s="1" t="n">
        <v>50</v>
      </c>
      <c r="F147" s="2" t="n">
        <v>831</v>
      </c>
      <c r="G147" s="2" t="n">
        <v>516</v>
      </c>
      <c r="H147" s="2" t="n">
        <v>187</v>
      </c>
      <c r="I147" s="2" t="n">
        <v>36</v>
      </c>
      <c r="J147" s="2" t="n">
        <v>22</v>
      </c>
      <c r="K147" s="2" t="n">
        <v>116</v>
      </c>
      <c r="L147" s="2" t="n">
        <v>91</v>
      </c>
      <c r="N147" s="0" t="n">
        <v>0</v>
      </c>
      <c r="O147" s="0" t="n">
        <v>0</v>
      </c>
      <c r="P147" s="0" t="n">
        <v>0</v>
      </c>
      <c r="Q147" s="0" t="n">
        <v>1</v>
      </c>
      <c r="R147" s="1" t="n">
        <v>0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1</v>
      </c>
      <c r="AN147" s="1" t="n">
        <v>1</v>
      </c>
      <c r="AO147" s="1" t="n">
        <v>1</v>
      </c>
      <c r="AP147" s="1" t="n">
        <v>1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v>0</v>
      </c>
    </row>
    <row r="148" customFormat="false" ht="12.75" hidden="false" customHeight="false" outlineLevel="0" collapsed="false">
      <c r="A148" s="1" t="n">
        <v>147</v>
      </c>
      <c r="B148" s="1" t="n">
        <v>0</v>
      </c>
      <c r="C148" s="1" t="n">
        <v>0</v>
      </c>
      <c r="D148" s="1" t="n">
        <v>45</v>
      </c>
      <c r="F148" s="2" t="n">
        <v>1081</v>
      </c>
      <c r="G148" s="2" t="n">
        <v>615</v>
      </c>
      <c r="H148" s="2" t="n">
        <v>361</v>
      </c>
      <c r="I148" s="2" t="n">
        <v>40</v>
      </c>
      <c r="J148" s="2" t="n">
        <v>6</v>
      </c>
      <c r="K148" s="2" t="n">
        <v>149</v>
      </c>
      <c r="L148" s="2" t="n">
        <v>234</v>
      </c>
      <c r="N148" s="0" t="n">
        <v>0</v>
      </c>
      <c r="O148" s="0" t="n">
        <v>0</v>
      </c>
      <c r="P148" s="0" t="n">
        <v>0</v>
      </c>
      <c r="Q148" s="0" t="n">
        <v>1</v>
      </c>
      <c r="R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1</v>
      </c>
      <c r="AN148" s="1" t="n">
        <v>1</v>
      </c>
      <c r="AO148" s="1" t="n">
        <v>1</v>
      </c>
      <c r="AP148" s="1" t="n">
        <v>1</v>
      </c>
      <c r="AQ148" s="1" t="n">
        <v>1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v>0</v>
      </c>
    </row>
    <row r="149" customFormat="false" ht="12.75" hidden="false" customHeight="false" outlineLevel="0" collapsed="false">
      <c r="A149" s="1" t="n">
        <v>148</v>
      </c>
      <c r="B149" s="1" t="n">
        <v>0</v>
      </c>
      <c r="C149" s="1" t="n">
        <v>0</v>
      </c>
      <c r="D149" s="1" t="n">
        <v>40</v>
      </c>
      <c r="F149" s="2" t="n">
        <v>1138</v>
      </c>
      <c r="G149" s="2" t="n">
        <v>740</v>
      </c>
      <c r="H149" s="2" t="n">
        <v>252</v>
      </c>
      <c r="I149" s="2" t="n">
        <v>33</v>
      </c>
      <c r="J149" s="2" t="n">
        <v>85</v>
      </c>
      <c r="K149" s="2" t="n">
        <v>128</v>
      </c>
      <c r="L149" s="2" t="n">
        <v>97</v>
      </c>
      <c r="N149" s="0" t="n">
        <v>0</v>
      </c>
      <c r="O149" s="0" t="n">
        <v>0</v>
      </c>
      <c r="P149" s="0" t="n">
        <v>0</v>
      </c>
      <c r="Q149" s="0" t="n">
        <v>1</v>
      </c>
      <c r="R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1</v>
      </c>
      <c r="AN149" s="1" t="n">
        <v>0</v>
      </c>
      <c r="AO149" s="1" t="n">
        <v>1</v>
      </c>
      <c r="AP149" s="1" t="n">
        <v>1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v>0</v>
      </c>
    </row>
    <row r="150" customFormat="false" ht="12.75" hidden="false" customHeight="false" outlineLevel="0" collapsed="false">
      <c r="A150" s="1" t="n">
        <v>149</v>
      </c>
      <c r="B150" s="1" t="n">
        <v>0</v>
      </c>
      <c r="C150" s="1" t="n">
        <v>0</v>
      </c>
      <c r="D150" s="1" t="n">
        <v>69</v>
      </c>
      <c r="F150" s="2" t="n">
        <v>998</v>
      </c>
      <c r="G150" s="2" t="n">
        <v>599</v>
      </c>
      <c r="H150" s="2" t="n">
        <v>180</v>
      </c>
      <c r="I150" s="2" t="n">
        <v>36</v>
      </c>
      <c r="J150" s="2" t="n">
        <v>12</v>
      </c>
      <c r="K150" s="2" t="n">
        <v>248</v>
      </c>
      <c r="L150" s="2" t="n">
        <v>63</v>
      </c>
      <c r="N150" s="0" t="n">
        <v>0</v>
      </c>
      <c r="O150" s="0" t="n">
        <v>0</v>
      </c>
      <c r="P150" s="0" t="n">
        <v>0</v>
      </c>
      <c r="Q150" s="0" t="n">
        <v>1</v>
      </c>
      <c r="R150" s="1" t="n">
        <v>0</v>
      </c>
      <c r="U150" s="1" t="n">
        <v>0</v>
      </c>
      <c r="V150" s="1" t="n">
        <v>0</v>
      </c>
      <c r="W150" s="1" t="n">
        <v>0</v>
      </c>
      <c r="X150" s="1" t="n">
        <v>0</v>
      </c>
      <c r="Y150" s="1" t="n">
        <v>1</v>
      </c>
      <c r="AN150" s="1" t="n">
        <v>1</v>
      </c>
      <c r="AO150" s="1" t="n">
        <v>1</v>
      </c>
      <c r="AP150" s="1" t="n">
        <v>0</v>
      </c>
      <c r="AQ150" s="1" t="n">
        <v>1</v>
      </c>
      <c r="AR150" s="1" t="n">
        <v>0</v>
      </c>
      <c r="AS150" s="1" t="n">
        <v>0</v>
      </c>
      <c r="AT150" s="1" t="n">
        <v>1</v>
      </c>
      <c r="AU150" s="1" t="n">
        <v>0</v>
      </c>
      <c r="AV150" s="1" t="n">
        <v>0</v>
      </c>
    </row>
    <row r="151" customFormat="false" ht="12.75" hidden="false" customHeight="false" outlineLevel="0" collapsed="false">
      <c r="A151" s="1" t="n">
        <v>150</v>
      </c>
      <c r="B151" s="1" t="n">
        <v>0</v>
      </c>
      <c r="C151" s="1" t="n">
        <v>1</v>
      </c>
      <c r="D151" s="1" t="n">
        <v>50</v>
      </c>
      <c r="F151" s="2" t="n">
        <v>848</v>
      </c>
      <c r="G151" s="2" t="n">
        <v>454</v>
      </c>
      <c r="H151" s="2" t="n">
        <v>276</v>
      </c>
      <c r="I151" s="2" t="n">
        <v>11</v>
      </c>
      <c r="J151" s="2" t="n">
        <v>22</v>
      </c>
      <c r="K151" s="2" t="n">
        <v>205</v>
      </c>
      <c r="L151" s="2" t="n">
        <v>47</v>
      </c>
      <c r="N151" s="0" t="n">
        <v>0</v>
      </c>
      <c r="O151" s="0" t="n">
        <v>0</v>
      </c>
      <c r="P151" s="0" t="n">
        <v>0</v>
      </c>
      <c r="Q151" s="0" t="n">
        <v>1</v>
      </c>
      <c r="R151" s="1" t="n">
        <v>0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1</v>
      </c>
      <c r="AN151" s="1" t="n">
        <v>1</v>
      </c>
      <c r="AO151" s="1" t="n">
        <v>1</v>
      </c>
      <c r="AP151" s="1" t="n">
        <v>0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n">
        <v>0</v>
      </c>
    </row>
    <row r="152" customFormat="false" ht="12.75" hidden="false" customHeight="false" outlineLevel="0" collapsed="false">
      <c r="A152" s="1" t="n">
        <v>151</v>
      </c>
      <c r="B152" s="1" t="n">
        <v>0</v>
      </c>
      <c r="C152" s="1" t="n">
        <v>1</v>
      </c>
      <c r="D152" s="1" t="n">
        <v>50</v>
      </c>
      <c r="F152" s="2" t="n">
        <v>777</v>
      </c>
      <c r="G152" s="2" t="n">
        <v>471</v>
      </c>
      <c r="H152" s="2" t="n">
        <v>153</v>
      </c>
      <c r="I152" s="2" t="n">
        <v>26</v>
      </c>
      <c r="J152" s="2" t="n">
        <v>34</v>
      </c>
      <c r="K152" s="2" t="n">
        <v>168</v>
      </c>
      <c r="L152" s="2" t="n">
        <v>89</v>
      </c>
      <c r="N152" s="0" t="n">
        <v>0</v>
      </c>
      <c r="O152" s="0" t="n">
        <v>0</v>
      </c>
      <c r="P152" s="0" t="n">
        <v>0</v>
      </c>
      <c r="Q152" s="0" t="n">
        <v>1</v>
      </c>
      <c r="R152" s="1" t="n">
        <v>0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1</v>
      </c>
      <c r="AN152" s="1" t="n">
        <v>1</v>
      </c>
      <c r="AO152" s="1" t="n">
        <v>1</v>
      </c>
      <c r="AP152" s="1" t="n">
        <v>0</v>
      </c>
      <c r="AQ152" s="1" t="n">
        <v>0</v>
      </c>
      <c r="AR152" s="1" t="n">
        <v>0</v>
      </c>
      <c r="AS152" s="1" t="n">
        <v>0</v>
      </c>
      <c r="AT152" s="1" t="n">
        <v>0</v>
      </c>
      <c r="AU152" s="1" t="n">
        <v>0</v>
      </c>
      <c r="AV152" s="1" t="n">
        <v>0</v>
      </c>
    </row>
    <row r="153" customFormat="false" ht="12.75" hidden="false" customHeight="false" outlineLevel="0" collapsed="false">
      <c r="A153" s="1" t="n">
        <v>152</v>
      </c>
      <c r="B153" s="1" t="n">
        <v>0</v>
      </c>
      <c r="C153" s="1" t="n">
        <v>1</v>
      </c>
      <c r="D153" s="1" t="n">
        <v>52</v>
      </c>
      <c r="F153" s="2" t="n">
        <v>881</v>
      </c>
      <c r="G153" s="2" t="n">
        <v>435</v>
      </c>
      <c r="H153" s="2" t="n">
        <v>260</v>
      </c>
      <c r="I153" s="2" t="n">
        <v>39</v>
      </c>
      <c r="J153" s="2" t="n">
        <v>20</v>
      </c>
      <c r="K153" s="2" t="n">
        <v>174</v>
      </c>
      <c r="L153" s="2" t="n">
        <v>303</v>
      </c>
      <c r="N153" s="0" t="n">
        <v>0</v>
      </c>
      <c r="O153" s="0" t="n">
        <v>0</v>
      </c>
      <c r="P153" s="0" t="n">
        <v>0</v>
      </c>
      <c r="Q153" s="0" t="n">
        <v>1</v>
      </c>
      <c r="R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1</v>
      </c>
      <c r="AN153" s="1" t="n">
        <v>1</v>
      </c>
      <c r="AO153" s="1" t="n">
        <v>0</v>
      </c>
      <c r="AP153" s="1" t="n">
        <v>1</v>
      </c>
      <c r="AQ153" s="1" t="n">
        <v>1</v>
      </c>
      <c r="AR153" s="1" t="n">
        <v>0</v>
      </c>
      <c r="AS153" s="1" t="n">
        <v>1</v>
      </c>
      <c r="AT153" s="1" t="n">
        <v>0</v>
      </c>
      <c r="AU153" s="1" t="n">
        <v>0</v>
      </c>
      <c r="AV153" s="1" t="n">
        <v>0</v>
      </c>
    </row>
    <row r="154" customFormat="false" ht="12.75" hidden="false" customHeight="false" outlineLevel="0" collapsed="false">
      <c r="A154" s="1" t="n">
        <v>153</v>
      </c>
      <c r="B154" s="1" t="n">
        <v>0</v>
      </c>
      <c r="C154" s="1" t="n">
        <v>1</v>
      </c>
      <c r="D154" s="1" t="n">
        <v>72</v>
      </c>
      <c r="F154" s="2" t="n">
        <v>1047</v>
      </c>
      <c r="G154" s="2" t="n">
        <v>497</v>
      </c>
      <c r="H154" s="2" t="n">
        <v>361</v>
      </c>
      <c r="I154" s="2" t="n">
        <v>35</v>
      </c>
      <c r="J154" s="2" t="n">
        <v>61</v>
      </c>
      <c r="K154" s="2" t="n">
        <v>318</v>
      </c>
      <c r="L154" s="2" t="n">
        <v>47</v>
      </c>
      <c r="N154" s="0" t="n">
        <v>0</v>
      </c>
      <c r="O154" s="0" t="n">
        <v>0</v>
      </c>
      <c r="P154" s="0" t="n">
        <v>0</v>
      </c>
      <c r="Q154" s="0" t="n">
        <v>1</v>
      </c>
      <c r="R154" s="1" t="n">
        <v>0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1</v>
      </c>
      <c r="AN154" s="1" t="n">
        <v>1</v>
      </c>
      <c r="AO154" s="1" t="n">
        <v>1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v>0</v>
      </c>
    </row>
    <row r="155" customFormat="false" ht="12.75" hidden="false" customHeight="false" outlineLevel="0" collapsed="false">
      <c r="A155" s="1" t="n">
        <v>154</v>
      </c>
      <c r="B155" s="1" t="n">
        <v>0</v>
      </c>
      <c r="C155" s="1" t="n">
        <v>0</v>
      </c>
      <c r="D155" s="1" t="n">
        <v>21</v>
      </c>
      <c r="F155" s="2" t="n">
        <v>688</v>
      </c>
      <c r="G155" s="2" t="n">
        <v>442</v>
      </c>
      <c r="H155" s="2" t="n">
        <v>205</v>
      </c>
      <c r="I155" s="2" t="n">
        <v>34</v>
      </c>
      <c r="J155" s="2" t="n">
        <v>12</v>
      </c>
      <c r="K155" s="2" t="n">
        <v>297</v>
      </c>
      <c r="L155" s="2" t="n">
        <v>57</v>
      </c>
      <c r="N155" s="0" t="n">
        <v>1</v>
      </c>
      <c r="O155" s="0" t="n">
        <v>0</v>
      </c>
      <c r="P155" s="0" t="n">
        <v>0</v>
      </c>
      <c r="Q155" s="0" t="n">
        <v>1</v>
      </c>
      <c r="R155" s="1" t="n">
        <v>0</v>
      </c>
      <c r="U155" s="1" t="n">
        <v>0</v>
      </c>
      <c r="V155" s="1" t="n">
        <v>0</v>
      </c>
      <c r="W155" s="1" t="n">
        <v>1</v>
      </c>
      <c r="X155" s="1" t="n">
        <v>0</v>
      </c>
      <c r="Y155" s="1" t="n">
        <v>0</v>
      </c>
      <c r="AN155" s="1" t="n">
        <v>1</v>
      </c>
      <c r="AO155" s="1" t="n">
        <v>0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n">
        <v>0</v>
      </c>
      <c r="AU155" s="1" t="n">
        <v>0</v>
      </c>
      <c r="AV155" s="1" t="n">
        <v>0</v>
      </c>
    </row>
    <row r="156" customFormat="false" ht="12.75" hidden="false" customHeight="false" outlineLevel="0" collapsed="false">
      <c r="A156" s="1" t="n">
        <v>155</v>
      </c>
      <c r="B156" s="1" t="n">
        <v>0</v>
      </c>
      <c r="C156" s="1" t="n">
        <v>0</v>
      </c>
      <c r="D156" s="1" t="n">
        <v>37</v>
      </c>
      <c r="F156" s="2" t="n">
        <v>992</v>
      </c>
      <c r="G156" s="2" t="n">
        <v>679</v>
      </c>
      <c r="H156" s="2" t="n">
        <v>245</v>
      </c>
      <c r="I156" s="2" t="n">
        <v>29</v>
      </c>
      <c r="J156" s="2" t="n">
        <v>20</v>
      </c>
      <c r="K156" s="2" t="n">
        <v>149</v>
      </c>
      <c r="L156" s="2" t="n">
        <v>211</v>
      </c>
      <c r="N156" s="0" t="n">
        <v>0</v>
      </c>
      <c r="O156" s="0" t="n">
        <v>0</v>
      </c>
      <c r="P156" s="0" t="n">
        <v>0</v>
      </c>
      <c r="Q156" s="0" t="n">
        <v>1</v>
      </c>
      <c r="R156" s="1" t="n">
        <v>0</v>
      </c>
      <c r="U156" s="1" t="n">
        <v>0</v>
      </c>
      <c r="V156" s="1" t="n">
        <v>0</v>
      </c>
      <c r="W156" s="1" t="n">
        <v>0</v>
      </c>
      <c r="X156" s="1" t="n">
        <v>0</v>
      </c>
      <c r="Y156" s="1" t="n">
        <v>1</v>
      </c>
      <c r="AN156" s="1" t="n">
        <v>1</v>
      </c>
      <c r="AO156" s="1" t="n">
        <v>1</v>
      </c>
      <c r="AP156" s="1" t="n">
        <v>1</v>
      </c>
      <c r="AQ156" s="1" t="n">
        <v>1</v>
      </c>
      <c r="AR156" s="1" t="n">
        <v>0</v>
      </c>
      <c r="AS156" s="1" t="n">
        <v>1</v>
      </c>
      <c r="AT156" s="1" t="n">
        <v>1</v>
      </c>
      <c r="AU156" s="1" t="n">
        <v>0</v>
      </c>
      <c r="AV156" s="1" t="n">
        <v>0</v>
      </c>
    </row>
    <row r="157" customFormat="false" ht="12.75" hidden="false" customHeight="false" outlineLevel="0" collapsed="false">
      <c r="A157" s="1" t="n">
        <v>156</v>
      </c>
      <c r="B157" s="1" t="n">
        <v>0</v>
      </c>
      <c r="C157" s="1" t="n">
        <v>0</v>
      </c>
      <c r="D157" s="1" t="n">
        <v>46</v>
      </c>
      <c r="F157" s="2" t="n">
        <v>790</v>
      </c>
      <c r="G157" s="2" t="n">
        <v>424</v>
      </c>
      <c r="H157" s="2" t="n">
        <v>255</v>
      </c>
      <c r="I157" s="2" t="n">
        <v>34</v>
      </c>
      <c r="J157" s="2" t="n">
        <v>8</v>
      </c>
      <c r="K157" s="2" t="n">
        <v>182</v>
      </c>
      <c r="L157" s="2" t="n">
        <v>126</v>
      </c>
      <c r="N157" s="0" t="n">
        <v>0</v>
      </c>
      <c r="O157" s="0" t="n">
        <v>0</v>
      </c>
      <c r="P157" s="0" t="n">
        <v>0</v>
      </c>
      <c r="Q157" s="0" t="n">
        <v>1</v>
      </c>
      <c r="R157" s="1" t="n">
        <v>0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1</v>
      </c>
      <c r="AN157" s="1" t="n">
        <v>1</v>
      </c>
      <c r="AO157" s="1" t="n">
        <v>0</v>
      </c>
      <c r="AP157" s="1" t="n">
        <v>0</v>
      </c>
      <c r="AQ157" s="1" t="n">
        <v>0</v>
      </c>
      <c r="AR157" s="1" t="n">
        <v>0</v>
      </c>
      <c r="AS157" s="1" t="n">
        <v>0</v>
      </c>
      <c r="AT157" s="1" t="n">
        <v>0</v>
      </c>
      <c r="AU157" s="1" t="n">
        <v>0</v>
      </c>
      <c r="AV157" s="1" t="n">
        <v>0</v>
      </c>
    </row>
    <row r="158" customFormat="false" ht="12.75" hidden="false" customHeight="false" outlineLevel="0" collapsed="false">
      <c r="A158" s="1" t="n">
        <v>157</v>
      </c>
      <c r="B158" s="1" t="n">
        <v>0</v>
      </c>
      <c r="C158" s="1" t="n">
        <v>1</v>
      </c>
      <c r="D158" s="1" t="n">
        <v>38</v>
      </c>
      <c r="F158" s="2" t="n">
        <v>899</v>
      </c>
      <c r="G158" s="2" t="n">
        <v>494</v>
      </c>
      <c r="H158" s="2" t="n">
        <v>343</v>
      </c>
      <c r="I158" s="2" t="n">
        <v>25</v>
      </c>
      <c r="J158" s="2" t="n">
        <v>12</v>
      </c>
      <c r="K158" s="2" t="n">
        <v>176</v>
      </c>
      <c r="L158" s="2" t="n">
        <v>103</v>
      </c>
      <c r="N158" s="0" t="n">
        <v>0</v>
      </c>
      <c r="O158" s="0" t="n">
        <v>0</v>
      </c>
      <c r="P158" s="0" t="n">
        <v>0</v>
      </c>
      <c r="Q158" s="0" t="n">
        <v>1</v>
      </c>
      <c r="R158" s="1" t="n">
        <v>0</v>
      </c>
      <c r="U158" s="1" t="n">
        <v>0</v>
      </c>
      <c r="V158" s="1" t="n">
        <v>0</v>
      </c>
      <c r="W158" s="1" t="n">
        <v>0</v>
      </c>
      <c r="X158" s="1" t="n">
        <v>0</v>
      </c>
      <c r="Y158" s="1" t="n">
        <v>1</v>
      </c>
      <c r="AN158" s="1" t="n">
        <v>1</v>
      </c>
      <c r="AO158" s="1" t="n">
        <v>1</v>
      </c>
      <c r="AP158" s="1" t="n">
        <v>1</v>
      </c>
      <c r="AQ158" s="1" t="n">
        <v>1</v>
      </c>
      <c r="AR158" s="1" t="n">
        <v>0</v>
      </c>
      <c r="AS158" s="1" t="n">
        <v>0</v>
      </c>
      <c r="AT158" s="1" t="n">
        <v>0</v>
      </c>
      <c r="AU158" s="1" t="n">
        <v>0</v>
      </c>
      <c r="AV158" s="1" t="n">
        <v>0</v>
      </c>
    </row>
    <row r="159" customFormat="false" ht="12.75" hidden="false" customHeight="false" outlineLevel="0" collapsed="false">
      <c r="A159" s="1" t="n">
        <v>158</v>
      </c>
      <c r="B159" s="1" t="n">
        <v>0</v>
      </c>
      <c r="C159" s="1" t="n">
        <v>0</v>
      </c>
      <c r="D159" s="1" t="n">
        <v>65</v>
      </c>
      <c r="F159" s="2" t="n">
        <v>1311</v>
      </c>
      <c r="G159" s="2" t="n">
        <v>783</v>
      </c>
      <c r="H159" s="2" t="n">
        <v>382</v>
      </c>
      <c r="I159" s="2" t="n">
        <v>26</v>
      </c>
      <c r="J159" s="2" t="n">
        <v>28</v>
      </c>
      <c r="K159" s="2" t="n">
        <v>347</v>
      </c>
      <c r="L159" s="2" t="n">
        <v>78</v>
      </c>
      <c r="N159" s="0" t="n">
        <v>0</v>
      </c>
      <c r="O159" s="0" t="n">
        <v>0</v>
      </c>
      <c r="P159" s="0" t="n">
        <v>0</v>
      </c>
      <c r="Q159" s="0" t="n">
        <v>1</v>
      </c>
      <c r="R159" s="1" t="n">
        <v>0</v>
      </c>
      <c r="U159" s="1" t="n">
        <v>0</v>
      </c>
      <c r="V159" s="1" t="n">
        <v>0</v>
      </c>
      <c r="W159" s="1" t="n">
        <v>0</v>
      </c>
      <c r="X159" s="1" t="n">
        <v>0</v>
      </c>
      <c r="Y159" s="1" t="n">
        <v>1</v>
      </c>
      <c r="AN159" s="1" t="n">
        <v>1</v>
      </c>
      <c r="AO159" s="1" t="n">
        <v>1</v>
      </c>
      <c r="AP159" s="1" t="n">
        <v>1</v>
      </c>
      <c r="AQ159" s="1" t="n">
        <v>1</v>
      </c>
      <c r="AR159" s="1" t="n">
        <v>0</v>
      </c>
      <c r="AS159" s="1" t="n">
        <v>1</v>
      </c>
      <c r="AT159" s="1" t="n">
        <v>0</v>
      </c>
      <c r="AU159" s="1" t="n">
        <v>0</v>
      </c>
      <c r="AV159" s="1" t="n">
        <v>0</v>
      </c>
    </row>
    <row r="160" customFormat="false" ht="12.75" hidden="false" customHeight="false" outlineLevel="0" collapsed="false">
      <c r="A160" s="1" t="n">
        <v>159</v>
      </c>
      <c r="B160" s="1" t="n">
        <v>0</v>
      </c>
      <c r="C160" s="1" t="n">
        <v>0</v>
      </c>
      <c r="D160" s="1" t="n">
        <v>51</v>
      </c>
      <c r="F160" s="2" t="n">
        <v>1155</v>
      </c>
      <c r="G160" s="2" t="n">
        <v>745</v>
      </c>
      <c r="H160" s="2" t="n">
        <v>490</v>
      </c>
      <c r="I160" s="2" t="n">
        <v>14</v>
      </c>
      <c r="J160" s="2" t="n">
        <v>11</v>
      </c>
      <c r="K160" s="2" t="n">
        <v>159</v>
      </c>
      <c r="L160" s="2" t="n">
        <v>131</v>
      </c>
      <c r="N160" s="0" t="n">
        <v>0</v>
      </c>
      <c r="O160" s="0" t="n">
        <v>0</v>
      </c>
      <c r="P160" s="0" t="n">
        <v>0</v>
      </c>
      <c r="Q160" s="0" t="n">
        <v>1</v>
      </c>
      <c r="R160" s="1" t="n">
        <v>0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1</v>
      </c>
      <c r="AN160" s="1" t="n">
        <v>1</v>
      </c>
      <c r="AO160" s="1" t="n">
        <v>1</v>
      </c>
      <c r="AP160" s="1" t="n">
        <v>0</v>
      </c>
      <c r="AQ160" s="1" t="n">
        <v>1</v>
      </c>
      <c r="AR160" s="1" t="n">
        <v>0</v>
      </c>
      <c r="AS160" s="1" t="n">
        <v>0</v>
      </c>
      <c r="AT160" s="1" t="n">
        <v>0</v>
      </c>
      <c r="AU160" s="1" t="n">
        <v>0</v>
      </c>
      <c r="AV160" s="1" t="n">
        <v>0</v>
      </c>
    </row>
    <row r="161" customFormat="false" ht="12.75" hidden="false" customHeight="false" outlineLevel="0" collapsed="false">
      <c r="A161" s="1" t="n">
        <v>160</v>
      </c>
      <c r="B161" s="1" t="n">
        <v>0</v>
      </c>
      <c r="C161" s="1" t="n">
        <v>0</v>
      </c>
      <c r="D161" s="1" t="n">
        <v>41</v>
      </c>
      <c r="F161" s="2" t="n">
        <v>997</v>
      </c>
      <c r="G161" s="2" t="n">
        <v>553</v>
      </c>
      <c r="H161" s="2" t="n">
        <v>265</v>
      </c>
      <c r="I161" s="2" t="n">
        <v>30</v>
      </c>
      <c r="J161" s="2" t="n">
        <v>28</v>
      </c>
      <c r="K161" s="2" t="n">
        <v>229</v>
      </c>
      <c r="L161" s="2" t="n">
        <v>129</v>
      </c>
      <c r="N161" s="0" t="n">
        <v>0</v>
      </c>
      <c r="O161" s="0" t="n">
        <v>0</v>
      </c>
      <c r="P161" s="0" t="n">
        <v>0</v>
      </c>
      <c r="Q161" s="0" t="n">
        <v>1</v>
      </c>
      <c r="R161" s="1" t="n">
        <v>0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1</v>
      </c>
      <c r="AN161" s="1" t="n">
        <v>1</v>
      </c>
      <c r="AO161" s="1" t="n">
        <v>1</v>
      </c>
      <c r="AP161" s="1" t="n">
        <v>1</v>
      </c>
      <c r="AQ161" s="1" t="n">
        <v>1</v>
      </c>
      <c r="AR161" s="1" t="n">
        <v>0</v>
      </c>
      <c r="AS161" s="1" t="n">
        <v>0</v>
      </c>
      <c r="AT161" s="1" t="n">
        <v>0</v>
      </c>
      <c r="AU161" s="1" t="n">
        <v>0</v>
      </c>
      <c r="AV161" s="1" t="n">
        <v>0</v>
      </c>
    </row>
    <row r="162" customFormat="false" ht="12.75" hidden="false" customHeight="false" outlineLevel="0" collapsed="false">
      <c r="A162" s="1" t="n">
        <v>161</v>
      </c>
      <c r="B162" s="1" t="n">
        <v>0</v>
      </c>
      <c r="C162" s="1" t="n">
        <v>0</v>
      </c>
      <c r="D162" s="1" t="n">
        <v>36</v>
      </c>
      <c r="F162" s="2" t="n">
        <v>1591</v>
      </c>
      <c r="G162" s="2" t="n">
        <v>967</v>
      </c>
      <c r="H162" s="2" t="n">
        <v>322</v>
      </c>
      <c r="I162" s="2" t="n">
        <v>38</v>
      </c>
      <c r="J162" s="2" t="n">
        <v>41</v>
      </c>
      <c r="K162" s="2" t="n">
        <v>106</v>
      </c>
      <c r="L162" s="2" t="n">
        <v>84</v>
      </c>
      <c r="N162" s="0" t="n">
        <v>0</v>
      </c>
      <c r="O162" s="0" t="n">
        <v>0</v>
      </c>
      <c r="P162" s="0" t="n">
        <v>0</v>
      </c>
      <c r="Q162" s="0" t="n">
        <v>1</v>
      </c>
      <c r="R162" s="1" t="n">
        <v>0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1</v>
      </c>
      <c r="AN162" s="1" t="n">
        <v>1</v>
      </c>
      <c r="AO162" s="1" t="n">
        <v>1</v>
      </c>
      <c r="AP162" s="1" t="n">
        <v>0</v>
      </c>
      <c r="AQ162" s="1" t="n">
        <v>1</v>
      </c>
      <c r="AR162" s="1" t="n">
        <v>0</v>
      </c>
      <c r="AS162" s="1" t="n">
        <v>0</v>
      </c>
      <c r="AT162" s="1" t="n">
        <v>0</v>
      </c>
      <c r="AU162" s="1" t="n">
        <v>0</v>
      </c>
      <c r="AV162" s="1" t="n">
        <v>0</v>
      </c>
    </row>
    <row r="163" customFormat="false" ht="12.75" hidden="false" customHeight="false" outlineLevel="0" collapsed="false">
      <c r="A163" s="1" t="n">
        <v>162</v>
      </c>
      <c r="B163" s="1" t="n">
        <v>0</v>
      </c>
      <c r="C163" s="1" t="n">
        <v>0</v>
      </c>
      <c r="D163" s="1" t="n">
        <v>63</v>
      </c>
      <c r="F163" s="2" t="n">
        <v>838</v>
      </c>
      <c r="G163" s="2" t="n">
        <v>476</v>
      </c>
      <c r="H163" s="2" t="n">
        <v>237</v>
      </c>
      <c r="I163" s="2" t="n">
        <v>36</v>
      </c>
      <c r="J163" s="2" t="n">
        <v>2</v>
      </c>
      <c r="K163" s="2" t="n">
        <v>194</v>
      </c>
      <c r="L163" s="2" t="n">
        <v>115</v>
      </c>
      <c r="N163" s="0" t="n">
        <v>0</v>
      </c>
      <c r="O163" s="0" t="n">
        <v>0</v>
      </c>
      <c r="P163" s="0" t="n">
        <v>0</v>
      </c>
      <c r="Q163" s="0" t="n">
        <v>1</v>
      </c>
      <c r="R163" s="1" t="n">
        <v>0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1</v>
      </c>
      <c r="AN163" s="1" t="n">
        <v>1</v>
      </c>
      <c r="AO163" s="1" t="n">
        <v>1</v>
      </c>
      <c r="AP163" s="1" t="n">
        <v>1</v>
      </c>
      <c r="AQ163" s="1" t="n">
        <v>0</v>
      </c>
      <c r="AR163" s="1" t="n">
        <v>0</v>
      </c>
      <c r="AS163" s="1" t="n">
        <v>0</v>
      </c>
      <c r="AT163" s="1" t="n">
        <v>0</v>
      </c>
      <c r="AU163" s="1" t="n">
        <v>0</v>
      </c>
      <c r="AV163" s="1" t="n">
        <v>0</v>
      </c>
    </row>
    <row r="164" customFormat="false" ht="12.75" hidden="false" customHeight="false" outlineLevel="0" collapsed="false">
      <c r="A164" s="1" t="s">
        <v>0</v>
      </c>
      <c r="B164" s="1" t="s">
        <v>1</v>
      </c>
      <c r="C164" s="1" t="s">
        <v>2</v>
      </c>
      <c r="D164" s="1" t="s">
        <v>3</v>
      </c>
      <c r="F164" s="1" t="s">
        <v>4</v>
      </c>
      <c r="G164" s="1" t="s">
        <v>5</v>
      </c>
      <c r="H164" s="1" t="s">
        <v>6</v>
      </c>
      <c r="I164" s="1" t="s">
        <v>7</v>
      </c>
      <c r="J164" s="1" t="s">
        <v>8</v>
      </c>
      <c r="K164" s="1" t="s">
        <v>9</v>
      </c>
      <c r="L164" s="1" t="s">
        <v>10</v>
      </c>
      <c r="N164" s="0" t="s">
        <v>11</v>
      </c>
      <c r="O164" s="0" t="s">
        <v>12</v>
      </c>
      <c r="P164" s="0" t="s">
        <v>13</v>
      </c>
      <c r="Q164" s="0" t="s">
        <v>14</v>
      </c>
      <c r="R164" s="1" t="s">
        <v>15</v>
      </c>
      <c r="U164" s="1" t="s">
        <v>16</v>
      </c>
      <c r="V164" s="1" t="s">
        <v>17</v>
      </c>
      <c r="W164" s="1" t="s">
        <v>18</v>
      </c>
      <c r="X164" s="1" t="s">
        <v>19</v>
      </c>
      <c r="Y164" s="1" t="s">
        <v>20</v>
      </c>
      <c r="AN164" s="1" t="s">
        <v>21</v>
      </c>
      <c r="AO164" s="1" t="s">
        <v>22</v>
      </c>
      <c r="AP164" s="1" t="s">
        <v>23</v>
      </c>
      <c r="AQ164" s="1" t="s">
        <v>24</v>
      </c>
      <c r="AR164" s="1" t="s">
        <v>25</v>
      </c>
      <c r="AS164" s="1" t="s">
        <v>26</v>
      </c>
      <c r="AT164" s="1" t="s">
        <v>27</v>
      </c>
      <c r="AU164" s="1" t="s">
        <v>28</v>
      </c>
      <c r="AV164" s="1" t="s">
        <v>29</v>
      </c>
    </row>
    <row r="165" customFormat="false" ht="12.75" hidden="false" customHeight="false" outlineLevel="0" collapsed="false">
      <c r="O165" s="0" t="n">
        <f aca="false">SUM(O2:O164)</f>
        <v>110</v>
      </c>
      <c r="Q165" s="0" t="n">
        <f aca="false">SUM(Q2:Q164)</f>
        <v>109</v>
      </c>
    </row>
    <row r="167" customFormat="false" ht="12.75" hidden="false" customHeight="false" outlineLevel="0" collapsed="false">
      <c r="U167" s="1" t="n">
        <f aca="false">SUM(U2:U166)</f>
        <v>33</v>
      </c>
      <c r="V167" s="1" t="n">
        <f aca="false">SUM(V2:V166)</f>
        <v>20</v>
      </c>
      <c r="W167" s="1" t="n">
        <f aca="false">SUM(W2:W166)</f>
        <v>26</v>
      </c>
      <c r="X167" s="1" t="n">
        <f aca="false">SUM(X2:X166)</f>
        <v>33</v>
      </c>
      <c r="Y167" s="1" t="n">
        <f aca="false">SUM(Y2:Y166)</f>
        <v>50</v>
      </c>
      <c r="AA167" s="1" t="n">
        <f aca="false">SUM(U167:Z167)</f>
        <v>1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7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A33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56"/>
    <col collapsed="false" customWidth="true" hidden="false" outlineLevel="0" max="2" min="2" style="1" width="3.99"/>
    <col collapsed="false" customWidth="true" hidden="false" outlineLevel="0" max="4" min="3" style="1" width="7.14"/>
    <col collapsed="false" customWidth="true" hidden="false" outlineLevel="0" max="6" min="5" style="1" width="5.85"/>
    <col collapsed="false" customWidth="true" hidden="false" outlineLevel="0" max="8" min="7" style="1" width="5.56"/>
    <col collapsed="false" customWidth="true" hidden="false" outlineLevel="0" max="11" min="9" style="1" width="4.85"/>
    <col collapsed="false" customWidth="true" hidden="false" outlineLevel="0" max="12" min="12" style="1" width="5.56"/>
    <col collapsed="false" customWidth="true" hidden="false" outlineLevel="0" max="13" min="13" style="1" width="3.99"/>
    <col collapsed="false" customWidth="true" hidden="false" outlineLevel="0" max="14" min="14" style="1" width="5.85"/>
    <col collapsed="false" customWidth="true" hidden="false" outlineLevel="0" max="15" min="15" style="0" width="6.28"/>
    <col collapsed="false" customWidth="true" hidden="false" outlineLevel="0" max="16" min="16" style="0" width="8.99"/>
    <col collapsed="false" customWidth="true" hidden="false" outlineLevel="0" max="18" min="17" style="0" width="5.85"/>
    <col collapsed="false" customWidth="true" hidden="false" outlineLevel="0" max="20" min="19" style="1" width="5.85"/>
    <col collapsed="false" customWidth="true" hidden="false" outlineLevel="0" max="21" min="21" style="1" width="11.42"/>
    <col collapsed="false" customWidth="true" hidden="false" outlineLevel="0" max="22" min="22" style="1" width="18.7"/>
    <col collapsed="false" customWidth="true" hidden="false" outlineLevel="0" max="23" min="23" style="1" width="14.99"/>
    <col collapsed="false" customWidth="true" hidden="false" outlineLevel="0" max="24" min="24" style="1" width="10.56"/>
    <col collapsed="false" customWidth="true" hidden="false" outlineLevel="0" max="25" min="25" style="1" width="11.42"/>
    <col collapsed="false" customWidth="true" hidden="false" outlineLevel="0" max="26" min="26" style="1" width="5.85"/>
    <col collapsed="false" customWidth="true" hidden="false" outlineLevel="0" max="27" min="27" style="1" width="6.13"/>
    <col collapsed="false" customWidth="true" hidden="false" outlineLevel="0" max="28" min="28" style="1" width="5.85"/>
    <col collapsed="false" customWidth="true" hidden="false" outlineLevel="0" max="29" min="29" style="1" width="5.71"/>
    <col collapsed="false" customWidth="true" hidden="false" outlineLevel="0" max="30" min="30" style="1" width="7.99"/>
    <col collapsed="false" customWidth="true" hidden="false" outlineLevel="0" max="31" min="31" style="1" width="5.41"/>
    <col collapsed="false" customWidth="true" hidden="false" outlineLevel="0" max="32" min="32" style="1" width="5.71"/>
    <col collapsed="false" customWidth="true" hidden="false" outlineLevel="0" max="33" min="33" style="1" width="6.7"/>
    <col collapsed="false" customWidth="true" hidden="false" outlineLevel="0" max="34" min="34" style="1" width="5.71"/>
    <col collapsed="false" customWidth="true" hidden="false" outlineLevel="0" max="35" min="35" style="1" width="7.99"/>
  </cols>
  <sheetData>
    <row r="1" customFormat="false" ht="12.75" hidden="false" customHeight="false" outlineLevel="0" collapsed="false">
      <c r="A1" s="1" t="s">
        <v>4</v>
      </c>
      <c r="B1" s="1" t="s">
        <v>0</v>
      </c>
      <c r="C1" s="1" t="s">
        <v>1</v>
      </c>
      <c r="D1" s="1" t="s">
        <v>2</v>
      </c>
      <c r="E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O1" s="0" t="s">
        <v>11</v>
      </c>
      <c r="P1" s="0" t="s">
        <v>12</v>
      </c>
      <c r="Q1" s="0" t="s">
        <v>13</v>
      </c>
      <c r="R1" s="0" t="s">
        <v>14</v>
      </c>
      <c r="S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</row>
    <row r="2" customFormat="false" ht="12.75" hidden="false" customHeight="false" outlineLevel="0" collapsed="false">
      <c r="A2" s="2" t="n">
        <v>454</v>
      </c>
      <c r="B2" s="1" t="n">
        <v>74</v>
      </c>
      <c r="C2" s="1" t="n">
        <v>0</v>
      </c>
      <c r="D2" s="1" t="n">
        <v>0</v>
      </c>
      <c r="E2" s="1" t="n">
        <v>44</v>
      </c>
      <c r="G2" s="2" t="n">
        <v>454</v>
      </c>
      <c r="H2" s="2" t="n">
        <v>258</v>
      </c>
      <c r="I2" s="2" t="n">
        <v>182</v>
      </c>
      <c r="J2" s="2" t="n">
        <v>36</v>
      </c>
      <c r="K2" s="2" t="n">
        <v>36</v>
      </c>
      <c r="L2" s="2" t="n">
        <v>149</v>
      </c>
      <c r="M2" s="2" t="n">
        <v>169</v>
      </c>
      <c r="O2" s="0" t="n">
        <v>1</v>
      </c>
      <c r="P2" s="0" t="n">
        <v>1</v>
      </c>
      <c r="Q2" s="0" t="n">
        <v>0</v>
      </c>
      <c r="R2" s="0" t="n">
        <v>1</v>
      </c>
      <c r="S2" s="1" t="n">
        <v>0</v>
      </c>
      <c r="U2" s="1" t="n">
        <v>0</v>
      </c>
      <c r="V2" s="1" t="n">
        <v>0</v>
      </c>
      <c r="W2" s="1" t="n">
        <v>0</v>
      </c>
      <c r="X2" s="1" t="n">
        <v>1</v>
      </c>
      <c r="Y2" s="1" t="n">
        <v>0</v>
      </c>
      <c r="AA2" s="1" t="n">
        <v>1</v>
      </c>
      <c r="AB2" s="1" t="n">
        <v>0</v>
      </c>
      <c r="AC2" s="1" t="n">
        <v>1</v>
      </c>
      <c r="AD2" s="1" t="n">
        <v>1</v>
      </c>
      <c r="AE2" s="1" t="n">
        <v>1</v>
      </c>
      <c r="AF2" s="1" t="n">
        <v>0</v>
      </c>
      <c r="AG2" s="1" t="n">
        <v>0</v>
      </c>
      <c r="AH2" s="1" t="n">
        <v>0</v>
      </c>
      <c r="AI2" s="1" t="n">
        <v>0</v>
      </c>
    </row>
    <row r="3" customFormat="false" ht="12.75" hidden="false" customHeight="false" outlineLevel="0" collapsed="false">
      <c r="A3" s="2" t="n">
        <v>467</v>
      </c>
      <c r="B3" s="1" t="n">
        <v>92</v>
      </c>
      <c r="C3" s="1" t="n">
        <v>0</v>
      </c>
      <c r="D3" s="1" t="n">
        <v>0</v>
      </c>
      <c r="E3" s="1" t="n">
        <v>66</v>
      </c>
      <c r="G3" s="2" t="n">
        <v>467</v>
      </c>
      <c r="H3" s="2" t="n">
        <v>239</v>
      </c>
      <c r="I3" s="2" t="n">
        <v>231</v>
      </c>
      <c r="J3" s="2" t="n">
        <v>22</v>
      </c>
      <c r="K3" s="2" t="n">
        <v>6</v>
      </c>
      <c r="L3" s="2" t="n">
        <v>136</v>
      </c>
      <c r="M3" s="2" t="n">
        <v>48</v>
      </c>
      <c r="O3" s="0" t="n">
        <v>1</v>
      </c>
      <c r="P3" s="0" t="n">
        <v>1</v>
      </c>
      <c r="Q3" s="0" t="n">
        <v>0</v>
      </c>
      <c r="R3" s="0" t="n">
        <v>1</v>
      </c>
      <c r="S3" s="1" t="n">
        <v>0</v>
      </c>
      <c r="U3" s="1" t="n">
        <v>0</v>
      </c>
      <c r="V3" s="1" t="n">
        <v>0</v>
      </c>
      <c r="W3" s="1" t="n">
        <v>0</v>
      </c>
      <c r="X3" s="1" t="n">
        <v>1</v>
      </c>
      <c r="Y3" s="1" t="n">
        <v>0</v>
      </c>
      <c r="AA3" s="1" t="n">
        <v>1</v>
      </c>
      <c r="AB3" s="1" t="n">
        <v>1</v>
      </c>
      <c r="AC3" s="1" t="n">
        <v>0</v>
      </c>
      <c r="AD3" s="1" t="n">
        <v>1</v>
      </c>
      <c r="AE3" s="1" t="n">
        <v>0</v>
      </c>
      <c r="AF3" s="1" t="n">
        <v>0</v>
      </c>
      <c r="AG3" s="1" t="n">
        <v>0</v>
      </c>
      <c r="AH3" s="1" t="n">
        <v>0</v>
      </c>
      <c r="AI3" s="1" t="n">
        <v>0</v>
      </c>
    </row>
    <row r="4" customFormat="false" ht="12.75" hidden="false" customHeight="false" outlineLevel="0" collapsed="false">
      <c r="A4" s="2" t="n">
        <v>487</v>
      </c>
      <c r="B4" s="1" t="n">
        <v>102</v>
      </c>
      <c r="C4" s="1" t="n">
        <v>0</v>
      </c>
      <c r="D4" s="1" t="n">
        <v>0</v>
      </c>
      <c r="E4" s="1" t="n">
        <v>52</v>
      </c>
      <c r="G4" s="2" t="n">
        <v>487</v>
      </c>
      <c r="H4" s="2" t="n">
        <v>237</v>
      </c>
      <c r="I4" s="2" t="n">
        <v>215</v>
      </c>
      <c r="J4" s="2" t="n">
        <v>34</v>
      </c>
      <c r="K4" s="2" t="n">
        <v>34</v>
      </c>
      <c r="L4" s="2" t="n">
        <v>113</v>
      </c>
      <c r="M4" s="2" t="n">
        <v>107</v>
      </c>
      <c r="O4" s="0" t="n">
        <v>1</v>
      </c>
      <c r="P4" s="0" t="n">
        <v>1</v>
      </c>
      <c r="Q4" s="0" t="n">
        <v>0</v>
      </c>
      <c r="R4" s="0" t="n">
        <v>1</v>
      </c>
      <c r="S4" s="1" t="n">
        <v>0</v>
      </c>
      <c r="U4" s="1" t="n">
        <v>0</v>
      </c>
      <c r="V4" s="1" t="n">
        <v>0</v>
      </c>
      <c r="W4" s="1" t="n">
        <v>0</v>
      </c>
      <c r="X4" s="1" t="n">
        <v>1</v>
      </c>
      <c r="Y4" s="1" t="n">
        <v>0</v>
      </c>
      <c r="AA4" s="1" t="n">
        <v>1</v>
      </c>
      <c r="AB4" s="1" t="n">
        <v>1</v>
      </c>
      <c r="AC4" s="1" t="n">
        <v>0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v>0</v>
      </c>
      <c r="AI4" s="1" t="n">
        <v>0</v>
      </c>
    </row>
    <row r="5" customFormat="false" ht="12.75" hidden="false" customHeight="false" outlineLevel="0" collapsed="false">
      <c r="A5" s="2" t="n">
        <v>502</v>
      </c>
      <c r="B5" s="1" t="n">
        <v>108</v>
      </c>
      <c r="C5" s="1" t="n">
        <v>0</v>
      </c>
      <c r="D5" s="1" t="n">
        <v>1</v>
      </c>
      <c r="E5" s="1" t="n">
        <v>62</v>
      </c>
      <c r="G5" s="2" t="n">
        <v>502</v>
      </c>
      <c r="H5" s="2" t="n">
        <v>198</v>
      </c>
      <c r="I5" s="2" t="n">
        <v>294</v>
      </c>
      <c r="J5" s="2" t="n">
        <v>20</v>
      </c>
      <c r="K5" s="2" t="n">
        <v>49</v>
      </c>
      <c r="L5" s="2" t="n">
        <v>137</v>
      </c>
      <c r="M5" s="2" t="n">
        <v>41</v>
      </c>
      <c r="O5" s="0" t="n">
        <v>1</v>
      </c>
      <c r="P5" s="0" t="n">
        <v>1</v>
      </c>
      <c r="Q5" s="0" t="n">
        <v>0</v>
      </c>
      <c r="R5" s="0" t="n">
        <v>1</v>
      </c>
      <c r="S5" s="1" t="n">
        <v>0</v>
      </c>
      <c r="U5" s="1" t="n">
        <v>0</v>
      </c>
      <c r="V5" s="1" t="n">
        <v>0</v>
      </c>
      <c r="W5" s="1" t="n">
        <v>0</v>
      </c>
      <c r="X5" s="1" t="n">
        <v>1</v>
      </c>
      <c r="Y5" s="1" t="n">
        <v>0</v>
      </c>
      <c r="AA5" s="1" t="n">
        <v>1</v>
      </c>
      <c r="AB5" s="1" t="n">
        <v>1</v>
      </c>
      <c r="AC5" s="1" t="n">
        <v>0</v>
      </c>
      <c r="AD5" s="1" t="n">
        <v>1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</row>
    <row r="6" customFormat="false" ht="12.75" hidden="false" customHeight="false" outlineLevel="0" collapsed="false">
      <c r="A6" s="2" t="n">
        <v>528</v>
      </c>
      <c r="B6" s="1" t="n">
        <v>66</v>
      </c>
      <c r="C6" s="1" t="n">
        <v>0</v>
      </c>
      <c r="D6" s="1" t="n">
        <v>0</v>
      </c>
      <c r="E6" s="1" t="n">
        <v>65</v>
      </c>
      <c r="G6" s="2" t="n">
        <v>528</v>
      </c>
      <c r="H6" s="2" t="n">
        <v>292</v>
      </c>
      <c r="I6" s="2" t="n">
        <v>196</v>
      </c>
      <c r="J6" s="2" t="n">
        <v>14</v>
      </c>
      <c r="K6" s="2" t="n">
        <v>12</v>
      </c>
      <c r="L6" s="2" t="n">
        <v>89</v>
      </c>
      <c r="M6" s="2" t="n">
        <v>117</v>
      </c>
      <c r="O6" s="0" t="n">
        <v>1</v>
      </c>
      <c r="P6" s="0" t="n">
        <v>1</v>
      </c>
      <c r="Q6" s="0" t="n">
        <v>0</v>
      </c>
      <c r="R6" s="0" t="n">
        <v>1</v>
      </c>
      <c r="S6" s="1" t="n">
        <v>0</v>
      </c>
      <c r="U6" s="1" t="n">
        <v>0</v>
      </c>
      <c r="V6" s="1" t="n">
        <v>0</v>
      </c>
      <c r="W6" s="1" t="n">
        <v>0</v>
      </c>
      <c r="X6" s="1" t="n">
        <v>1</v>
      </c>
      <c r="Y6" s="1" t="n">
        <v>0</v>
      </c>
      <c r="AA6" s="1" t="n">
        <v>1</v>
      </c>
      <c r="AB6" s="1" t="n">
        <v>0</v>
      </c>
      <c r="AC6" s="1" t="n">
        <v>0</v>
      </c>
      <c r="AD6" s="1" t="n">
        <v>0</v>
      </c>
      <c r="AE6" s="1" t="n">
        <v>1</v>
      </c>
      <c r="AF6" s="1" t="n">
        <v>0</v>
      </c>
      <c r="AG6" s="1" t="n">
        <v>0</v>
      </c>
      <c r="AH6" s="1" t="n">
        <v>0</v>
      </c>
      <c r="AI6" s="1" t="n">
        <v>0</v>
      </c>
    </row>
    <row r="7" customFormat="false" ht="12.75" hidden="false" customHeight="false" outlineLevel="0" collapsed="false">
      <c r="A7" s="2" t="n">
        <v>543</v>
      </c>
      <c r="B7" s="1" t="n">
        <v>68</v>
      </c>
      <c r="C7" s="1" t="n">
        <v>0</v>
      </c>
      <c r="D7" s="1" t="n">
        <v>0</v>
      </c>
      <c r="E7" s="1" t="n">
        <v>40</v>
      </c>
      <c r="G7" s="2" t="n">
        <v>543</v>
      </c>
      <c r="H7" s="2" t="n">
        <v>354</v>
      </c>
      <c r="I7" s="2" t="n">
        <v>130</v>
      </c>
      <c r="J7" s="2" t="n">
        <v>21</v>
      </c>
      <c r="K7" s="2" t="n">
        <v>28</v>
      </c>
      <c r="L7" s="2" t="n">
        <v>178</v>
      </c>
      <c r="M7" s="2" t="n">
        <v>138</v>
      </c>
      <c r="O7" s="0" t="n">
        <v>1</v>
      </c>
      <c r="P7" s="0" t="n">
        <v>1</v>
      </c>
      <c r="Q7" s="0" t="n">
        <v>0</v>
      </c>
      <c r="R7" s="0" t="n">
        <v>1</v>
      </c>
      <c r="S7" s="1" t="n">
        <v>0</v>
      </c>
      <c r="U7" s="1" t="n">
        <v>0</v>
      </c>
      <c r="V7" s="1" t="n">
        <v>0</v>
      </c>
      <c r="W7" s="1" t="n">
        <v>0</v>
      </c>
      <c r="X7" s="1" t="n">
        <v>1</v>
      </c>
      <c r="Y7" s="1" t="n">
        <v>0</v>
      </c>
      <c r="AA7" s="1" t="n">
        <v>1</v>
      </c>
      <c r="AB7" s="1" t="n">
        <v>1</v>
      </c>
      <c r="AC7" s="1" t="n">
        <v>0</v>
      </c>
      <c r="AD7" s="1" t="n">
        <v>0</v>
      </c>
      <c r="AE7" s="1" t="n">
        <v>1</v>
      </c>
      <c r="AF7" s="1" t="n">
        <v>0</v>
      </c>
      <c r="AG7" s="1" t="n">
        <v>0</v>
      </c>
      <c r="AH7" s="1" t="n">
        <v>0</v>
      </c>
      <c r="AI7" s="1" t="n">
        <v>0</v>
      </c>
    </row>
    <row r="8" customFormat="false" ht="12.75" hidden="false" customHeight="false" outlineLevel="0" collapsed="false">
      <c r="A8" s="2" t="n">
        <v>546</v>
      </c>
      <c r="B8" s="1" t="n">
        <v>104</v>
      </c>
      <c r="C8" s="1" t="n">
        <v>0</v>
      </c>
      <c r="D8" s="1" t="n">
        <v>0</v>
      </c>
      <c r="E8" s="1" t="n">
        <v>53</v>
      </c>
      <c r="G8" s="2" t="n">
        <v>546</v>
      </c>
      <c r="H8" s="2" t="n">
        <v>266</v>
      </c>
      <c r="I8" s="2" t="n">
        <v>187</v>
      </c>
      <c r="J8" s="2" t="n">
        <v>33</v>
      </c>
      <c r="K8" s="2" t="n">
        <v>33</v>
      </c>
      <c r="L8" s="2" t="n">
        <v>227</v>
      </c>
      <c r="M8" s="2" t="n">
        <v>58</v>
      </c>
      <c r="O8" s="0" t="n">
        <v>1</v>
      </c>
      <c r="P8" s="0" t="n">
        <v>1</v>
      </c>
      <c r="Q8" s="0" t="n">
        <v>0</v>
      </c>
      <c r="R8" s="0" t="n">
        <v>1</v>
      </c>
      <c r="S8" s="1" t="n">
        <v>0</v>
      </c>
      <c r="U8" s="1" t="n">
        <v>0</v>
      </c>
      <c r="V8" s="1" t="n">
        <v>0</v>
      </c>
      <c r="W8" s="1" t="n">
        <v>0</v>
      </c>
      <c r="X8" s="1" t="n">
        <v>1</v>
      </c>
      <c r="Y8" s="1" t="n">
        <v>0</v>
      </c>
      <c r="AA8" s="1" t="n">
        <v>1</v>
      </c>
      <c r="AB8" s="1" t="n">
        <v>1</v>
      </c>
      <c r="AC8" s="1" t="n">
        <v>0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0</v>
      </c>
      <c r="AI8" s="1" t="n">
        <v>0</v>
      </c>
    </row>
    <row r="9" customFormat="false" ht="12.75" hidden="false" customHeight="false" outlineLevel="0" collapsed="false">
      <c r="A9" s="2" t="n">
        <v>567</v>
      </c>
      <c r="B9" s="1" t="n">
        <v>60</v>
      </c>
      <c r="C9" s="1" t="n">
        <v>0</v>
      </c>
      <c r="D9" s="1" t="n">
        <v>0</v>
      </c>
      <c r="E9" s="1" t="n">
        <v>51</v>
      </c>
      <c r="G9" s="2" t="n">
        <v>567</v>
      </c>
      <c r="H9" s="2" t="n">
        <v>363</v>
      </c>
      <c r="I9" s="2" t="n">
        <v>149</v>
      </c>
      <c r="J9" s="2" t="n">
        <v>36</v>
      </c>
      <c r="K9" s="2" t="n">
        <v>36</v>
      </c>
      <c r="L9" s="2" t="n">
        <v>176</v>
      </c>
      <c r="M9" s="2" t="n">
        <v>103</v>
      </c>
      <c r="O9" s="0" t="n">
        <v>1</v>
      </c>
      <c r="P9" s="0" t="n">
        <v>1</v>
      </c>
      <c r="Q9" s="0" t="n">
        <v>0</v>
      </c>
      <c r="R9" s="0" t="n">
        <v>1</v>
      </c>
      <c r="S9" s="1" t="n">
        <v>0</v>
      </c>
      <c r="U9" s="1" t="n">
        <v>0</v>
      </c>
      <c r="V9" s="1" t="n">
        <v>0</v>
      </c>
      <c r="W9" s="1" t="n">
        <v>0</v>
      </c>
      <c r="X9" s="1" t="n">
        <v>1</v>
      </c>
      <c r="Y9" s="1" t="n">
        <v>0</v>
      </c>
      <c r="AA9" s="1" t="n">
        <v>1</v>
      </c>
      <c r="AB9" s="1" t="n">
        <v>1</v>
      </c>
      <c r="AC9" s="1" t="n">
        <v>0</v>
      </c>
      <c r="AD9" s="1" t="n">
        <v>1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</row>
    <row r="10" customFormat="false" ht="12.75" hidden="false" customHeight="false" outlineLevel="0" collapsed="false">
      <c r="A10" s="2" t="n">
        <v>569</v>
      </c>
      <c r="B10" s="1" t="n">
        <v>75</v>
      </c>
      <c r="C10" s="1" t="n">
        <v>0</v>
      </c>
      <c r="D10" s="1" t="n">
        <v>0</v>
      </c>
      <c r="E10" s="1" t="n">
        <v>56</v>
      </c>
      <c r="G10" s="2" t="n">
        <v>569</v>
      </c>
      <c r="H10" s="2" t="n">
        <v>285</v>
      </c>
      <c r="I10" s="2" t="n">
        <v>339</v>
      </c>
      <c r="J10" s="2" t="n">
        <v>31</v>
      </c>
      <c r="K10" s="2" t="n">
        <v>9</v>
      </c>
      <c r="L10" s="2" t="n">
        <v>163</v>
      </c>
      <c r="M10" s="2" t="n">
        <v>97</v>
      </c>
      <c r="O10" s="0" t="n">
        <v>1</v>
      </c>
      <c r="P10" s="0" t="n">
        <v>1</v>
      </c>
      <c r="Q10" s="0" t="n">
        <v>0</v>
      </c>
      <c r="R10" s="0" t="n">
        <v>1</v>
      </c>
      <c r="S10" s="1" t="n">
        <v>0</v>
      </c>
      <c r="U10" s="1" t="n">
        <v>0</v>
      </c>
      <c r="V10" s="1" t="n">
        <v>0</v>
      </c>
      <c r="W10" s="1" t="n">
        <v>0</v>
      </c>
      <c r="X10" s="1" t="n">
        <v>1</v>
      </c>
      <c r="Y10" s="1" t="n">
        <v>0</v>
      </c>
      <c r="AA10" s="1" t="n">
        <v>1</v>
      </c>
      <c r="AB10" s="1" t="n">
        <v>1</v>
      </c>
      <c r="AC10" s="1" t="n">
        <v>1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</row>
    <row r="11" customFormat="false" ht="12.75" hidden="false" customHeight="false" outlineLevel="0" collapsed="false">
      <c r="A11" s="2" t="n">
        <v>579</v>
      </c>
      <c r="B11" s="1" t="n">
        <v>81</v>
      </c>
      <c r="C11" s="1" t="n">
        <v>0</v>
      </c>
      <c r="D11" s="1" t="n">
        <v>0</v>
      </c>
      <c r="E11" s="1" t="n">
        <v>51</v>
      </c>
      <c r="G11" s="2" t="n">
        <v>579</v>
      </c>
      <c r="H11" s="2" t="n">
        <v>387</v>
      </c>
      <c r="I11" s="2" t="n">
        <v>273</v>
      </c>
      <c r="J11" s="2" t="n">
        <v>40</v>
      </c>
      <c r="K11" s="2" t="n">
        <v>40</v>
      </c>
      <c r="L11" s="2" t="n">
        <v>216</v>
      </c>
      <c r="M11" s="2" t="n">
        <v>79</v>
      </c>
      <c r="O11" s="0" t="n">
        <v>1</v>
      </c>
      <c r="P11" s="0" t="n">
        <v>1</v>
      </c>
      <c r="Q11" s="0" t="n">
        <v>0</v>
      </c>
      <c r="R11" s="0" t="n">
        <v>1</v>
      </c>
      <c r="S11" s="1" t="n">
        <v>0</v>
      </c>
      <c r="U11" s="1" t="n">
        <v>0</v>
      </c>
      <c r="V11" s="1" t="n">
        <v>0</v>
      </c>
      <c r="W11" s="1" t="n">
        <v>0</v>
      </c>
      <c r="X11" s="1" t="n">
        <v>1</v>
      </c>
      <c r="Y11" s="1" t="n">
        <v>0</v>
      </c>
      <c r="AA11" s="1" t="n">
        <v>1</v>
      </c>
      <c r="AB11" s="1" t="n">
        <v>1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</row>
    <row r="12" customFormat="false" ht="12.75" hidden="false" customHeight="false" outlineLevel="0" collapsed="false">
      <c r="A12" s="2" t="n">
        <v>581</v>
      </c>
      <c r="B12" s="1" t="n">
        <v>73</v>
      </c>
      <c r="C12" s="1" t="n">
        <v>0</v>
      </c>
      <c r="D12" s="1" t="n">
        <v>0</v>
      </c>
      <c r="E12" s="1" t="n">
        <v>67</v>
      </c>
      <c r="G12" s="2" t="n">
        <v>581</v>
      </c>
      <c r="H12" s="2" t="n">
        <v>397</v>
      </c>
      <c r="I12" s="2" t="n">
        <v>121</v>
      </c>
      <c r="J12" s="2" t="n">
        <v>17</v>
      </c>
      <c r="K12" s="2" t="n">
        <v>10</v>
      </c>
      <c r="L12" s="2" t="n">
        <v>172</v>
      </c>
      <c r="M12" s="2" t="n">
        <v>99</v>
      </c>
      <c r="O12" s="0" t="n">
        <v>1</v>
      </c>
      <c r="P12" s="0" t="n">
        <v>1</v>
      </c>
      <c r="Q12" s="0" t="n">
        <v>0</v>
      </c>
      <c r="R12" s="0" t="n">
        <v>1</v>
      </c>
      <c r="S12" s="1" t="n">
        <v>0</v>
      </c>
      <c r="U12" s="1" t="n">
        <v>0</v>
      </c>
      <c r="V12" s="1" t="n">
        <v>0</v>
      </c>
      <c r="W12" s="1" t="n">
        <v>0</v>
      </c>
      <c r="X12" s="1" t="n">
        <v>1</v>
      </c>
      <c r="Y12" s="1" t="n">
        <v>0</v>
      </c>
      <c r="AA12" s="1" t="n">
        <v>1</v>
      </c>
      <c r="AB12" s="1" t="n">
        <v>1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</row>
    <row r="13" customFormat="false" ht="12.75" hidden="false" customHeight="false" outlineLevel="0" collapsed="false">
      <c r="A13" s="2" t="n">
        <v>586</v>
      </c>
      <c r="B13" s="1" t="n">
        <v>91</v>
      </c>
      <c r="C13" s="1" t="n">
        <v>0</v>
      </c>
      <c r="D13" s="1" t="n">
        <v>0</v>
      </c>
      <c r="E13" s="1" t="n">
        <v>62</v>
      </c>
      <c r="G13" s="2" t="n">
        <v>586</v>
      </c>
      <c r="H13" s="2" t="n">
        <v>260</v>
      </c>
      <c r="I13" s="2" t="n">
        <v>143</v>
      </c>
      <c r="J13" s="2" t="n">
        <v>14</v>
      </c>
      <c r="K13" s="2" t="n">
        <v>26</v>
      </c>
      <c r="L13" s="2" t="n">
        <v>86</v>
      </c>
      <c r="M13" s="2" t="n">
        <v>81</v>
      </c>
      <c r="O13" s="0" t="n">
        <v>1</v>
      </c>
      <c r="P13" s="0" t="n">
        <v>1</v>
      </c>
      <c r="Q13" s="0" t="n">
        <v>0</v>
      </c>
      <c r="R13" s="0" t="n">
        <v>1</v>
      </c>
      <c r="S13" s="1" t="n">
        <v>0</v>
      </c>
      <c r="U13" s="1" t="n">
        <v>0</v>
      </c>
      <c r="V13" s="1" t="n">
        <v>0</v>
      </c>
      <c r="W13" s="1" t="n">
        <v>0</v>
      </c>
      <c r="X13" s="1" t="n">
        <v>1</v>
      </c>
      <c r="Y13" s="1" t="n">
        <v>0</v>
      </c>
      <c r="AA13" s="1" t="n">
        <v>0</v>
      </c>
      <c r="AB13" s="1" t="n">
        <v>1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</row>
    <row r="14" customFormat="false" ht="12.75" hidden="false" customHeight="false" outlineLevel="0" collapsed="false">
      <c r="A14" s="2" t="n">
        <v>604</v>
      </c>
      <c r="B14" s="1" t="n">
        <v>67</v>
      </c>
      <c r="C14" s="1" t="n">
        <v>0</v>
      </c>
      <c r="D14" s="1" t="n">
        <v>0</v>
      </c>
      <c r="E14" s="1" t="n">
        <v>45</v>
      </c>
      <c r="G14" s="2" t="n">
        <v>604</v>
      </c>
      <c r="H14" s="2" t="n">
        <v>258</v>
      </c>
      <c r="I14" s="2" t="n">
        <v>249</v>
      </c>
      <c r="J14" s="2" t="n">
        <v>34</v>
      </c>
      <c r="K14" s="2" t="n">
        <v>14</v>
      </c>
      <c r="L14" s="2" t="n">
        <v>104</v>
      </c>
      <c r="M14" s="2" t="n">
        <v>61</v>
      </c>
      <c r="O14" s="0" t="n">
        <v>1</v>
      </c>
      <c r="P14" s="0" t="n">
        <v>1</v>
      </c>
      <c r="Q14" s="0" t="n">
        <v>0</v>
      </c>
      <c r="R14" s="0" t="n">
        <v>1</v>
      </c>
      <c r="S14" s="1" t="n">
        <v>0</v>
      </c>
      <c r="U14" s="1" t="n">
        <v>0</v>
      </c>
      <c r="V14" s="1" t="n">
        <v>0</v>
      </c>
      <c r="W14" s="1" t="n">
        <v>0</v>
      </c>
      <c r="X14" s="1" t="n">
        <v>1</v>
      </c>
      <c r="Y14" s="1" t="n">
        <v>0</v>
      </c>
      <c r="AA14" s="1" t="n">
        <v>1</v>
      </c>
      <c r="AB14" s="1" t="n">
        <v>1</v>
      </c>
      <c r="AC14" s="1" t="n">
        <v>0</v>
      </c>
      <c r="AD14" s="1" t="n">
        <v>1</v>
      </c>
      <c r="AE14" s="1" t="n">
        <v>0</v>
      </c>
      <c r="AF14" s="1" t="n">
        <v>1</v>
      </c>
      <c r="AG14" s="1" t="n">
        <v>0</v>
      </c>
      <c r="AH14" s="1" t="n">
        <v>0</v>
      </c>
      <c r="AI14" s="1" t="n">
        <v>0</v>
      </c>
    </row>
    <row r="15" customFormat="false" ht="12.75" hidden="false" customHeight="false" outlineLevel="0" collapsed="false">
      <c r="A15" s="2" t="n">
        <v>612</v>
      </c>
      <c r="B15" s="1" t="n">
        <v>61</v>
      </c>
      <c r="C15" s="1" t="n">
        <v>0</v>
      </c>
      <c r="D15" s="1" t="n">
        <v>0</v>
      </c>
      <c r="E15" s="1" t="n">
        <v>61</v>
      </c>
      <c r="G15" s="2" t="n">
        <v>612</v>
      </c>
      <c r="H15" s="2" t="n">
        <v>256</v>
      </c>
      <c r="I15" s="2" t="n">
        <v>234</v>
      </c>
      <c r="J15" s="2" t="n">
        <v>39</v>
      </c>
      <c r="K15" s="2" t="n">
        <v>17</v>
      </c>
      <c r="L15" s="2" t="n">
        <v>178</v>
      </c>
      <c r="M15" s="2" t="n">
        <v>77</v>
      </c>
      <c r="O15" s="0" t="n">
        <v>1</v>
      </c>
      <c r="P15" s="0" t="n">
        <v>1</v>
      </c>
      <c r="Q15" s="0" t="n">
        <v>0</v>
      </c>
      <c r="R15" s="0" t="n">
        <v>1</v>
      </c>
      <c r="S15" s="1" t="n">
        <v>0</v>
      </c>
      <c r="U15" s="1" t="n">
        <v>0</v>
      </c>
      <c r="V15" s="1" t="n">
        <v>0</v>
      </c>
      <c r="W15" s="1" t="n">
        <v>0</v>
      </c>
      <c r="X15" s="1" t="n">
        <v>1</v>
      </c>
      <c r="Y15" s="1" t="n">
        <v>0</v>
      </c>
      <c r="AA15" s="1" t="n">
        <v>1</v>
      </c>
      <c r="AB15" s="1" t="n">
        <v>1</v>
      </c>
      <c r="AC15" s="1" t="n">
        <v>1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" t="n">
        <v>0</v>
      </c>
    </row>
    <row r="16" customFormat="false" ht="12.75" hidden="false" customHeight="false" outlineLevel="0" collapsed="false">
      <c r="A16" s="2" t="n">
        <v>615</v>
      </c>
      <c r="B16" s="1" t="n">
        <v>98</v>
      </c>
      <c r="C16" s="1" t="n">
        <v>0</v>
      </c>
      <c r="D16" s="1" t="n">
        <v>0</v>
      </c>
      <c r="E16" s="1" t="n">
        <v>55</v>
      </c>
      <c r="G16" s="2" t="n">
        <v>615</v>
      </c>
      <c r="H16" s="2" t="n">
        <v>344</v>
      </c>
      <c r="I16" s="2" t="n">
        <v>160</v>
      </c>
      <c r="J16" s="2" t="n">
        <v>38</v>
      </c>
      <c r="K16" s="2" t="n">
        <v>35</v>
      </c>
      <c r="L16" s="2" t="n">
        <v>298</v>
      </c>
      <c r="M16" s="2" t="n">
        <v>89</v>
      </c>
      <c r="O16" s="0" t="n">
        <v>1</v>
      </c>
      <c r="P16" s="0" t="n">
        <v>1</v>
      </c>
      <c r="Q16" s="0" t="n">
        <v>0</v>
      </c>
      <c r="R16" s="0" t="n">
        <v>1</v>
      </c>
      <c r="S16" s="1" t="n">
        <v>0</v>
      </c>
      <c r="U16" s="1" t="n">
        <v>0</v>
      </c>
      <c r="V16" s="1" t="n">
        <v>0</v>
      </c>
      <c r="W16" s="1" t="n">
        <v>0</v>
      </c>
      <c r="X16" s="1" t="n">
        <v>1</v>
      </c>
      <c r="Y16" s="1" t="n">
        <v>0</v>
      </c>
      <c r="AA16" s="1" t="n">
        <v>1</v>
      </c>
      <c r="AB16" s="1" t="n">
        <v>1</v>
      </c>
      <c r="AC16" s="1" t="n">
        <v>0</v>
      </c>
      <c r="AD16" s="1" t="n">
        <v>0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0</v>
      </c>
    </row>
    <row r="17" customFormat="false" ht="12.75" hidden="false" customHeight="false" outlineLevel="0" collapsed="false">
      <c r="A17" s="2" t="n">
        <v>619</v>
      </c>
      <c r="B17" s="1" t="n">
        <v>100</v>
      </c>
      <c r="C17" s="1" t="n">
        <v>0</v>
      </c>
      <c r="D17" s="1" t="n">
        <v>0</v>
      </c>
      <c r="E17" s="1" t="n">
        <v>73</v>
      </c>
      <c r="G17" s="2" t="n">
        <v>619</v>
      </c>
      <c r="H17" s="2" t="n">
        <v>344</v>
      </c>
      <c r="I17" s="2" t="n">
        <v>242</v>
      </c>
      <c r="J17" s="2" t="n">
        <v>28</v>
      </c>
      <c r="K17" s="2" t="n">
        <v>10</v>
      </c>
      <c r="L17" s="2" t="n">
        <v>1309</v>
      </c>
      <c r="M17" s="2" t="n">
        <v>407</v>
      </c>
      <c r="O17" s="0" t="n">
        <v>1</v>
      </c>
      <c r="P17" s="0" t="n">
        <v>1</v>
      </c>
      <c r="Q17" s="0" t="n">
        <v>0</v>
      </c>
      <c r="R17" s="0" t="n">
        <v>1</v>
      </c>
      <c r="S17" s="1" t="n">
        <v>0</v>
      </c>
      <c r="U17" s="1" t="n">
        <v>0</v>
      </c>
      <c r="V17" s="1" t="n">
        <v>0</v>
      </c>
      <c r="W17" s="1" t="n">
        <v>0</v>
      </c>
      <c r="X17" s="1" t="n">
        <v>1</v>
      </c>
      <c r="Y17" s="1" t="n">
        <v>0</v>
      </c>
      <c r="AA17" s="1" t="n">
        <v>0</v>
      </c>
      <c r="AB17" s="1" t="n">
        <v>1</v>
      </c>
      <c r="AC17" s="1" t="n">
        <v>1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0</v>
      </c>
    </row>
    <row r="18" customFormat="false" ht="12.75" hidden="false" customHeight="false" outlineLevel="0" collapsed="false">
      <c r="A18" s="2" t="n">
        <v>625</v>
      </c>
      <c r="B18" s="1" t="n">
        <v>87</v>
      </c>
      <c r="C18" s="1" t="n">
        <v>0</v>
      </c>
      <c r="D18" s="1" t="n">
        <v>0</v>
      </c>
      <c r="E18" s="1" t="n">
        <v>34</v>
      </c>
      <c r="G18" s="2" t="n">
        <v>625</v>
      </c>
      <c r="H18" s="2" t="n">
        <v>347</v>
      </c>
      <c r="I18" s="2" t="n">
        <v>310</v>
      </c>
      <c r="J18" s="2" t="n">
        <v>27</v>
      </c>
      <c r="K18" s="2" t="n">
        <v>14</v>
      </c>
      <c r="L18" s="2" t="n">
        <v>211</v>
      </c>
      <c r="M18" s="2" t="n">
        <v>183</v>
      </c>
      <c r="O18" s="0" t="n">
        <v>1</v>
      </c>
      <c r="P18" s="0" t="n">
        <v>1</v>
      </c>
      <c r="Q18" s="0" t="n">
        <v>0</v>
      </c>
      <c r="R18" s="0" t="n">
        <v>1</v>
      </c>
      <c r="S18" s="1" t="n">
        <v>0</v>
      </c>
      <c r="U18" s="1" t="n">
        <v>0</v>
      </c>
      <c r="V18" s="1" t="n">
        <v>0</v>
      </c>
      <c r="W18" s="1" t="n">
        <v>0</v>
      </c>
      <c r="X18" s="1" t="n">
        <v>1</v>
      </c>
      <c r="Y18" s="1" t="n">
        <v>0</v>
      </c>
      <c r="AA18" s="1" t="n">
        <v>1</v>
      </c>
      <c r="AB18" s="1" t="n">
        <v>1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</row>
    <row r="19" customFormat="false" ht="12.75" hidden="false" customHeight="false" outlineLevel="0" collapsed="false">
      <c r="A19" s="2" t="n">
        <v>633</v>
      </c>
      <c r="B19" s="1" t="n">
        <v>110</v>
      </c>
      <c r="C19" s="1" t="n">
        <v>0</v>
      </c>
      <c r="D19" s="1" t="n">
        <v>0</v>
      </c>
      <c r="E19" s="1" t="n">
        <v>20</v>
      </c>
      <c r="G19" s="2" t="n">
        <v>633</v>
      </c>
      <c r="H19" s="2" t="n">
        <v>314</v>
      </c>
      <c r="I19" s="2" t="n">
        <v>193</v>
      </c>
      <c r="J19" s="2" t="n">
        <v>31</v>
      </c>
      <c r="K19" s="2" t="n">
        <v>45</v>
      </c>
      <c r="L19" s="2" t="n">
        <v>884</v>
      </c>
      <c r="M19" s="2" t="n">
        <v>94</v>
      </c>
      <c r="O19" s="0" t="n">
        <v>1</v>
      </c>
      <c r="P19" s="0" t="n">
        <v>1</v>
      </c>
      <c r="Q19" s="0" t="n">
        <v>0</v>
      </c>
      <c r="R19" s="0" t="n">
        <v>1</v>
      </c>
      <c r="S19" s="1" t="n">
        <v>0</v>
      </c>
      <c r="U19" s="1" t="n">
        <v>0</v>
      </c>
      <c r="V19" s="1" t="n">
        <v>0</v>
      </c>
      <c r="W19" s="1" t="n">
        <v>0</v>
      </c>
      <c r="X19" s="1" t="n">
        <v>1</v>
      </c>
      <c r="Y19" s="1" t="n">
        <v>0</v>
      </c>
      <c r="AA19" s="1" t="n">
        <v>1</v>
      </c>
      <c r="AB19" s="1" t="n">
        <v>1</v>
      </c>
      <c r="AC19" s="1" t="n">
        <v>1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v>0</v>
      </c>
      <c r="AI19" s="1" t="n">
        <v>0</v>
      </c>
    </row>
    <row r="20" customFormat="false" ht="12.75" hidden="false" customHeight="false" outlineLevel="0" collapsed="false">
      <c r="A20" s="2" t="n">
        <v>634</v>
      </c>
      <c r="B20" s="1" t="n">
        <v>82</v>
      </c>
      <c r="C20" s="1" t="n">
        <v>0</v>
      </c>
      <c r="D20" s="1" t="n">
        <v>0</v>
      </c>
      <c r="E20" s="1" t="n">
        <v>28</v>
      </c>
      <c r="G20" s="2" t="n">
        <v>634</v>
      </c>
      <c r="H20" s="2" t="n">
        <v>227</v>
      </c>
      <c r="I20" s="2" t="n">
        <v>329</v>
      </c>
      <c r="J20" s="2" t="n">
        <v>39</v>
      </c>
      <c r="K20" s="2" t="n">
        <v>7</v>
      </c>
      <c r="L20" s="2" t="n">
        <v>232</v>
      </c>
      <c r="M20" s="2" t="n">
        <v>58</v>
      </c>
      <c r="O20" s="0" t="n">
        <v>1</v>
      </c>
      <c r="P20" s="0" t="n">
        <v>1</v>
      </c>
      <c r="Q20" s="0" t="n">
        <v>0</v>
      </c>
      <c r="R20" s="0" t="n">
        <v>1</v>
      </c>
      <c r="S20" s="1" t="n">
        <v>0</v>
      </c>
      <c r="U20" s="1" t="n">
        <v>0</v>
      </c>
      <c r="V20" s="1" t="n">
        <v>0</v>
      </c>
      <c r="W20" s="1" t="n">
        <v>0</v>
      </c>
      <c r="X20" s="1" t="n">
        <v>1</v>
      </c>
      <c r="Y20" s="1" t="n">
        <v>0</v>
      </c>
      <c r="AA20" s="1" t="n">
        <v>1</v>
      </c>
      <c r="AB20" s="1" t="n">
        <v>1</v>
      </c>
      <c r="AC20" s="1" t="n">
        <v>0</v>
      </c>
      <c r="AD20" s="1" t="n">
        <v>1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</row>
    <row r="21" customFormat="false" ht="12.75" hidden="false" customHeight="false" outlineLevel="0" collapsed="false">
      <c r="A21" s="2" t="n">
        <v>634</v>
      </c>
      <c r="B21" s="1" t="n">
        <v>101</v>
      </c>
      <c r="C21" s="1" t="n">
        <v>0</v>
      </c>
      <c r="D21" s="1" t="n">
        <v>0</v>
      </c>
      <c r="E21" s="1" t="n">
        <v>48</v>
      </c>
      <c r="G21" s="2" t="n">
        <v>634</v>
      </c>
      <c r="H21" s="2" t="n">
        <v>314</v>
      </c>
      <c r="I21" s="2" t="n">
        <v>258</v>
      </c>
      <c r="J21" s="2" t="n">
        <v>32</v>
      </c>
      <c r="K21" s="2" t="n">
        <v>14</v>
      </c>
      <c r="L21" s="2" t="n">
        <v>208</v>
      </c>
      <c r="M21" s="2" t="n">
        <v>175</v>
      </c>
      <c r="O21" s="0" t="n">
        <v>1</v>
      </c>
      <c r="P21" s="0" t="n">
        <v>1</v>
      </c>
      <c r="Q21" s="0" t="n">
        <v>0</v>
      </c>
      <c r="R21" s="0" t="n">
        <v>1</v>
      </c>
      <c r="S21" s="1" t="n">
        <v>0</v>
      </c>
      <c r="U21" s="1" t="n">
        <v>0</v>
      </c>
      <c r="V21" s="1" t="n">
        <v>0</v>
      </c>
      <c r="W21" s="1" t="n">
        <v>0</v>
      </c>
      <c r="X21" s="1" t="n">
        <v>1</v>
      </c>
      <c r="Y21" s="1" t="n">
        <v>0</v>
      </c>
      <c r="AA21" s="1" t="n">
        <v>1</v>
      </c>
      <c r="AB21" s="1" t="n">
        <v>1</v>
      </c>
      <c r="AC21" s="1" t="n">
        <v>0</v>
      </c>
      <c r="AD21" s="1" t="n">
        <v>0</v>
      </c>
      <c r="AE21" s="1" t="n">
        <v>1</v>
      </c>
      <c r="AF21" s="1" t="n">
        <v>0</v>
      </c>
      <c r="AG21" s="1" t="n">
        <v>0</v>
      </c>
      <c r="AH21" s="1" t="n">
        <v>0</v>
      </c>
      <c r="AI21" s="1" t="n">
        <v>0</v>
      </c>
    </row>
    <row r="22" customFormat="false" ht="12.75" hidden="false" customHeight="false" outlineLevel="0" collapsed="false">
      <c r="A22" s="2" t="n">
        <v>635</v>
      </c>
      <c r="B22" s="1" t="n">
        <v>93</v>
      </c>
      <c r="C22" s="1" t="n">
        <v>0</v>
      </c>
      <c r="D22" s="1" t="n">
        <v>0</v>
      </c>
      <c r="E22" s="1" t="n">
        <v>58</v>
      </c>
      <c r="G22" s="2" t="n">
        <v>635</v>
      </c>
      <c r="H22" s="2" t="n">
        <v>357</v>
      </c>
      <c r="I22" s="2" t="n">
        <v>230</v>
      </c>
      <c r="J22" s="2" t="n">
        <v>15</v>
      </c>
      <c r="K22" s="2" t="n">
        <v>15</v>
      </c>
      <c r="L22" s="2" t="n">
        <v>89</v>
      </c>
      <c r="M22" s="2" t="n">
        <v>139</v>
      </c>
      <c r="O22" s="0" t="n">
        <v>1</v>
      </c>
      <c r="P22" s="0" t="n">
        <v>1</v>
      </c>
      <c r="Q22" s="0" t="n">
        <v>0</v>
      </c>
      <c r="R22" s="0" t="n">
        <v>1</v>
      </c>
      <c r="S22" s="1" t="n">
        <v>0</v>
      </c>
      <c r="U22" s="1" t="n">
        <v>0</v>
      </c>
      <c r="V22" s="1" t="n">
        <v>0</v>
      </c>
      <c r="W22" s="1" t="n">
        <v>0</v>
      </c>
      <c r="X22" s="1" t="n">
        <v>1</v>
      </c>
      <c r="Y22" s="1" t="n">
        <v>0</v>
      </c>
      <c r="AA22" s="1" t="n">
        <v>1</v>
      </c>
      <c r="AB22" s="1" t="n">
        <v>1</v>
      </c>
      <c r="AC22" s="1" t="n">
        <v>1</v>
      </c>
      <c r="AD22" s="1" t="n">
        <v>1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</row>
    <row r="23" customFormat="false" ht="12.75" hidden="false" customHeight="false" outlineLevel="0" collapsed="false">
      <c r="A23" s="2" t="n">
        <v>647</v>
      </c>
      <c r="B23" s="1" t="n">
        <v>54</v>
      </c>
      <c r="C23" s="1" t="n">
        <v>0</v>
      </c>
      <c r="D23" s="1" t="n">
        <v>0</v>
      </c>
      <c r="E23" s="1" t="n">
        <v>38</v>
      </c>
      <c r="G23" s="2" t="n">
        <v>647</v>
      </c>
      <c r="H23" s="2" t="n">
        <v>273</v>
      </c>
      <c r="I23" s="2" t="n">
        <v>307</v>
      </c>
      <c r="J23" s="2" t="n">
        <v>28</v>
      </c>
      <c r="K23" s="2" t="n">
        <v>28</v>
      </c>
      <c r="L23" s="2" t="n">
        <v>109</v>
      </c>
      <c r="M23" s="2" t="n">
        <v>238</v>
      </c>
      <c r="O23" s="0" t="n">
        <v>1</v>
      </c>
      <c r="P23" s="0" t="n">
        <v>1</v>
      </c>
      <c r="Q23" s="0" t="n">
        <v>0</v>
      </c>
      <c r="R23" s="0" t="n">
        <v>1</v>
      </c>
      <c r="S23" s="1" t="n">
        <v>0</v>
      </c>
      <c r="U23" s="1" t="n">
        <v>0</v>
      </c>
      <c r="V23" s="1" t="n">
        <v>0</v>
      </c>
      <c r="W23" s="1" t="n">
        <v>0</v>
      </c>
      <c r="X23" s="1" t="n">
        <v>1</v>
      </c>
      <c r="Y23" s="1" t="n">
        <v>0</v>
      </c>
      <c r="AA23" s="1" t="n">
        <v>1</v>
      </c>
      <c r="AB23" s="1" t="n">
        <v>1</v>
      </c>
      <c r="AC23" s="1" t="n">
        <v>0</v>
      </c>
      <c r="AD23" s="1" t="n">
        <v>1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</row>
    <row r="24" customFormat="false" ht="12.75" hidden="false" customHeight="false" outlineLevel="0" collapsed="false">
      <c r="A24" s="2" t="n">
        <v>652</v>
      </c>
      <c r="B24" s="1" t="n">
        <v>95</v>
      </c>
      <c r="C24" s="1" t="n">
        <v>0</v>
      </c>
      <c r="D24" s="1" t="n">
        <v>0</v>
      </c>
      <c r="E24" s="1" t="n">
        <v>73</v>
      </c>
      <c r="G24" s="2" t="n">
        <v>652</v>
      </c>
      <c r="H24" s="2" t="n">
        <v>417</v>
      </c>
      <c r="I24" s="2" t="n">
        <v>191</v>
      </c>
      <c r="J24" s="2" t="n">
        <v>39</v>
      </c>
      <c r="K24" s="2" t="n">
        <v>39</v>
      </c>
      <c r="L24" s="2" t="n">
        <v>199</v>
      </c>
      <c r="M24" s="2" t="n">
        <v>190</v>
      </c>
      <c r="O24" s="0" t="n">
        <v>1</v>
      </c>
      <c r="P24" s="0" t="n">
        <v>1</v>
      </c>
      <c r="Q24" s="0" t="n">
        <v>0</v>
      </c>
      <c r="R24" s="0" t="n">
        <v>1</v>
      </c>
      <c r="S24" s="1" t="n">
        <v>0</v>
      </c>
      <c r="U24" s="1" t="n">
        <v>0</v>
      </c>
      <c r="V24" s="1" t="n">
        <v>0</v>
      </c>
      <c r="W24" s="1" t="n">
        <v>0</v>
      </c>
      <c r="X24" s="1" t="n">
        <v>1</v>
      </c>
      <c r="Y24" s="1" t="n">
        <v>0</v>
      </c>
      <c r="AA24" s="1" t="n">
        <v>1</v>
      </c>
      <c r="AB24" s="1" t="n">
        <v>1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" t="n">
        <v>0</v>
      </c>
    </row>
    <row r="25" customFormat="false" ht="12.75" hidden="false" customHeight="false" outlineLevel="0" collapsed="false">
      <c r="A25" s="2" t="n">
        <v>656</v>
      </c>
      <c r="B25" s="1" t="n">
        <v>106</v>
      </c>
      <c r="C25" s="1" t="n">
        <v>0</v>
      </c>
      <c r="D25" s="1" t="n">
        <v>0</v>
      </c>
      <c r="E25" s="1" t="n">
        <v>56</v>
      </c>
      <c r="G25" s="2" t="n">
        <v>656</v>
      </c>
      <c r="H25" s="2" t="n">
        <v>314</v>
      </c>
      <c r="I25" s="2" t="n">
        <v>390</v>
      </c>
      <c r="J25" s="2" t="n">
        <v>23</v>
      </c>
      <c r="K25" s="2" t="n">
        <v>12</v>
      </c>
      <c r="L25" s="2" t="n">
        <v>139</v>
      </c>
      <c r="M25" s="2" t="n">
        <v>106</v>
      </c>
      <c r="O25" s="0" t="n">
        <v>1</v>
      </c>
      <c r="P25" s="0" t="n">
        <v>1</v>
      </c>
      <c r="Q25" s="0" t="n">
        <v>0</v>
      </c>
      <c r="R25" s="0" t="n">
        <v>1</v>
      </c>
      <c r="S25" s="1" t="n">
        <v>0</v>
      </c>
      <c r="U25" s="1" t="n">
        <v>0</v>
      </c>
      <c r="V25" s="1" t="n">
        <v>0</v>
      </c>
      <c r="W25" s="1" t="n">
        <v>0</v>
      </c>
      <c r="X25" s="1" t="n">
        <v>1</v>
      </c>
      <c r="Y25" s="1" t="n">
        <v>0</v>
      </c>
      <c r="AA25" s="1" t="n">
        <v>1</v>
      </c>
      <c r="AB25" s="1" t="n">
        <v>1</v>
      </c>
      <c r="AC25" s="1" t="n">
        <v>1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v>0</v>
      </c>
      <c r="AI25" s="1" t="n">
        <v>0</v>
      </c>
    </row>
    <row r="26" customFormat="false" ht="12.75" hidden="false" customHeight="false" outlineLevel="0" collapsed="false">
      <c r="A26" s="2" t="n">
        <v>658</v>
      </c>
      <c r="B26" s="1" t="n">
        <v>103</v>
      </c>
      <c r="C26" s="1" t="n">
        <v>0</v>
      </c>
      <c r="D26" s="1" t="n">
        <v>1</v>
      </c>
      <c r="E26" s="1" t="n">
        <v>53</v>
      </c>
      <c r="G26" s="2" t="n">
        <v>658</v>
      </c>
      <c r="H26" s="2" t="n">
        <v>304</v>
      </c>
      <c r="I26" s="2" t="n">
        <v>313</v>
      </c>
      <c r="J26" s="2" t="n">
        <v>20</v>
      </c>
      <c r="K26" s="2" t="n">
        <v>25</v>
      </c>
      <c r="L26" s="2" t="n">
        <v>188</v>
      </c>
      <c r="M26" s="2" t="n">
        <v>79</v>
      </c>
      <c r="O26" s="0" t="n">
        <v>1</v>
      </c>
      <c r="P26" s="0" t="n">
        <v>1</v>
      </c>
      <c r="Q26" s="0" t="n">
        <v>0</v>
      </c>
      <c r="R26" s="0" t="n">
        <v>1</v>
      </c>
      <c r="S26" s="1" t="n">
        <v>0</v>
      </c>
      <c r="U26" s="1" t="n">
        <v>0</v>
      </c>
      <c r="V26" s="1" t="n">
        <v>0</v>
      </c>
      <c r="W26" s="1" t="n">
        <v>0</v>
      </c>
      <c r="X26" s="1" t="n">
        <v>1</v>
      </c>
      <c r="Y26" s="1" t="n">
        <v>0</v>
      </c>
      <c r="AA26" s="1" t="n">
        <v>0</v>
      </c>
      <c r="AB26" s="1" t="n">
        <v>1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</row>
    <row r="27" customFormat="false" ht="12.75" hidden="false" customHeight="false" outlineLevel="0" collapsed="false">
      <c r="A27" s="2" t="n">
        <v>659</v>
      </c>
      <c r="B27" s="1" t="n">
        <v>90</v>
      </c>
      <c r="C27" s="1" t="n">
        <v>0</v>
      </c>
      <c r="D27" s="1" t="n">
        <v>0</v>
      </c>
      <c r="E27" s="1" t="n">
        <v>75</v>
      </c>
      <c r="G27" s="2" t="n">
        <v>659</v>
      </c>
      <c r="H27" s="2" t="n">
        <v>346</v>
      </c>
      <c r="I27" s="2" t="n">
        <v>243</v>
      </c>
      <c r="J27" s="2" t="n">
        <v>28</v>
      </c>
      <c r="K27" s="2" t="n">
        <v>28</v>
      </c>
      <c r="L27" s="2" t="n">
        <v>195</v>
      </c>
      <c r="M27" s="2" t="n">
        <v>111</v>
      </c>
      <c r="O27" s="0" t="n">
        <v>1</v>
      </c>
      <c r="P27" s="0" t="n">
        <v>1</v>
      </c>
      <c r="Q27" s="0" t="n">
        <v>0</v>
      </c>
      <c r="R27" s="0" t="n">
        <v>1</v>
      </c>
      <c r="S27" s="1" t="n">
        <v>0</v>
      </c>
      <c r="U27" s="1" t="n">
        <v>0</v>
      </c>
      <c r="V27" s="1" t="n">
        <v>0</v>
      </c>
      <c r="W27" s="1" t="n">
        <v>0</v>
      </c>
      <c r="X27" s="1" t="n">
        <v>1</v>
      </c>
      <c r="Y27" s="1" t="n">
        <v>0</v>
      </c>
      <c r="AA27" s="1" t="n">
        <v>0</v>
      </c>
      <c r="AB27" s="1" t="n">
        <v>1</v>
      </c>
      <c r="AC27" s="1" t="n">
        <v>0</v>
      </c>
      <c r="AD27" s="1" t="n">
        <v>1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0</v>
      </c>
    </row>
    <row r="28" customFormat="false" ht="12.75" hidden="false" customHeight="false" outlineLevel="0" collapsed="false">
      <c r="A28" s="2" t="n">
        <v>676</v>
      </c>
      <c r="B28" s="1" t="n">
        <v>89</v>
      </c>
      <c r="C28" s="1" t="n">
        <v>0</v>
      </c>
      <c r="D28" s="1" t="n">
        <v>0</v>
      </c>
      <c r="E28" s="1" t="n">
        <v>32</v>
      </c>
      <c r="G28" s="2" t="n">
        <v>676</v>
      </c>
      <c r="H28" s="2" t="n">
        <v>349</v>
      </c>
      <c r="I28" s="2" t="n">
        <v>217</v>
      </c>
      <c r="J28" s="2" t="n">
        <v>40</v>
      </c>
      <c r="K28" s="2" t="n">
        <v>10</v>
      </c>
      <c r="L28" s="2" t="n">
        <v>129</v>
      </c>
      <c r="M28" s="2" t="n">
        <v>75</v>
      </c>
      <c r="O28" s="0" t="n">
        <v>1</v>
      </c>
      <c r="P28" s="0" t="n">
        <v>1</v>
      </c>
      <c r="Q28" s="0" t="n">
        <v>0</v>
      </c>
      <c r="R28" s="0" t="n">
        <v>1</v>
      </c>
      <c r="S28" s="1" t="n">
        <v>0</v>
      </c>
      <c r="U28" s="1" t="n">
        <v>0</v>
      </c>
      <c r="V28" s="1" t="n">
        <v>0</v>
      </c>
      <c r="W28" s="1" t="n">
        <v>0</v>
      </c>
      <c r="X28" s="1" t="n">
        <v>1</v>
      </c>
      <c r="Y28" s="1" t="n">
        <v>0</v>
      </c>
      <c r="AA28" s="1" t="n">
        <v>1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</row>
    <row r="29" customFormat="false" ht="12.75" hidden="false" customHeight="false" outlineLevel="0" collapsed="false">
      <c r="A29" s="2" t="n">
        <v>681</v>
      </c>
      <c r="B29" s="1" t="n">
        <v>69</v>
      </c>
      <c r="C29" s="1" t="n">
        <v>0</v>
      </c>
      <c r="D29" s="1" t="n">
        <v>0</v>
      </c>
      <c r="E29" s="1" t="n">
        <v>24</v>
      </c>
      <c r="G29" s="2" t="n">
        <v>681</v>
      </c>
      <c r="H29" s="2" t="n">
        <v>388</v>
      </c>
      <c r="I29" s="2" t="n">
        <v>258</v>
      </c>
      <c r="J29" s="2" t="n">
        <v>12</v>
      </c>
      <c r="K29" s="2" t="n">
        <v>12</v>
      </c>
      <c r="L29" s="2" t="n">
        <v>150</v>
      </c>
      <c r="M29" s="2" t="n">
        <v>187</v>
      </c>
      <c r="O29" s="0" t="n">
        <v>1</v>
      </c>
      <c r="P29" s="0" t="n">
        <v>1</v>
      </c>
      <c r="Q29" s="0" t="n">
        <v>0</v>
      </c>
      <c r="R29" s="0" t="n">
        <v>1</v>
      </c>
      <c r="S29" s="1" t="n">
        <v>0</v>
      </c>
      <c r="U29" s="1" t="n">
        <v>0</v>
      </c>
      <c r="V29" s="1" t="n">
        <v>0</v>
      </c>
      <c r="W29" s="1" t="n">
        <v>0</v>
      </c>
      <c r="X29" s="1" t="n">
        <v>1</v>
      </c>
      <c r="Y29" s="1" t="n">
        <v>0</v>
      </c>
      <c r="AA29" s="1" t="n">
        <v>1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</row>
    <row r="30" customFormat="false" ht="12.75" hidden="false" customHeight="false" outlineLevel="0" collapsed="false">
      <c r="A30" s="2" t="n">
        <v>689</v>
      </c>
      <c r="B30" s="1" t="n">
        <v>72</v>
      </c>
      <c r="C30" s="1" t="n">
        <v>0</v>
      </c>
      <c r="D30" s="1" t="n">
        <v>0</v>
      </c>
      <c r="E30" s="1" t="n">
        <v>41</v>
      </c>
      <c r="G30" s="2" t="n">
        <v>689</v>
      </c>
      <c r="H30" s="2" t="n">
        <v>342</v>
      </c>
      <c r="I30" s="2" t="n">
        <v>239</v>
      </c>
      <c r="J30" s="2" t="n">
        <v>36</v>
      </c>
      <c r="K30" s="2" t="n">
        <v>36</v>
      </c>
      <c r="L30" s="2" t="n">
        <v>89</v>
      </c>
      <c r="M30" s="2" t="n">
        <v>251</v>
      </c>
      <c r="O30" s="0" t="n">
        <v>1</v>
      </c>
      <c r="P30" s="0" t="n">
        <v>1</v>
      </c>
      <c r="Q30" s="0" t="n">
        <v>0</v>
      </c>
      <c r="R30" s="0" t="n">
        <v>1</v>
      </c>
      <c r="S30" s="1" t="n">
        <v>0</v>
      </c>
      <c r="U30" s="1" t="n">
        <v>0</v>
      </c>
      <c r="V30" s="1" t="n">
        <v>0</v>
      </c>
      <c r="W30" s="1" t="n">
        <v>0</v>
      </c>
      <c r="X30" s="1" t="n">
        <v>1</v>
      </c>
      <c r="Y30" s="1" t="n">
        <v>0</v>
      </c>
      <c r="AA30" s="1" t="n">
        <v>1</v>
      </c>
      <c r="AB30" s="1" t="n">
        <v>0</v>
      </c>
      <c r="AC30" s="1" t="n">
        <v>1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</row>
    <row r="31" customFormat="false" ht="12.75" hidden="false" customHeight="false" outlineLevel="0" collapsed="false">
      <c r="A31" s="2" t="n">
        <v>692</v>
      </c>
      <c r="B31" s="1" t="n">
        <v>77</v>
      </c>
      <c r="C31" s="1" t="n">
        <v>0</v>
      </c>
      <c r="D31" s="1" t="n">
        <v>0</v>
      </c>
      <c r="E31" s="1" t="n">
        <v>51</v>
      </c>
      <c r="G31" s="2" t="n">
        <v>692</v>
      </c>
      <c r="H31" s="2" t="n">
        <v>353</v>
      </c>
      <c r="I31" s="2" t="n">
        <v>243</v>
      </c>
      <c r="J31" s="2" t="n">
        <v>36</v>
      </c>
      <c r="K31" s="2" t="n">
        <v>2</v>
      </c>
      <c r="L31" s="2" t="n">
        <v>216</v>
      </c>
      <c r="M31" s="2" t="n">
        <v>80</v>
      </c>
      <c r="O31" s="0" t="n">
        <v>1</v>
      </c>
      <c r="P31" s="0" t="n">
        <v>1</v>
      </c>
      <c r="Q31" s="0" t="n">
        <v>0</v>
      </c>
      <c r="R31" s="0" t="n">
        <v>1</v>
      </c>
      <c r="S31" s="1" t="n">
        <v>0</v>
      </c>
      <c r="U31" s="1" t="n">
        <v>0</v>
      </c>
      <c r="V31" s="1" t="n">
        <v>0</v>
      </c>
      <c r="W31" s="1" t="n">
        <v>0</v>
      </c>
      <c r="X31" s="1" t="n">
        <v>1</v>
      </c>
      <c r="Y31" s="1" t="n">
        <v>0</v>
      </c>
      <c r="AA31" s="1" t="n">
        <v>1</v>
      </c>
      <c r="AB31" s="1" t="n">
        <v>1</v>
      </c>
      <c r="AC31" s="1" t="n">
        <v>0</v>
      </c>
      <c r="AD31" s="1" t="n">
        <v>1</v>
      </c>
      <c r="AE31" s="1" t="n">
        <v>0</v>
      </c>
      <c r="AF31" s="1" t="n">
        <v>0</v>
      </c>
      <c r="AG31" s="1" t="n">
        <v>0</v>
      </c>
      <c r="AH31" s="1" t="n">
        <v>0</v>
      </c>
      <c r="AI31" s="1" t="n">
        <v>0</v>
      </c>
    </row>
    <row r="32" customFormat="false" ht="12.75" hidden="false" customHeight="false" outlineLevel="0" collapsed="false">
      <c r="A32" s="2" t="n">
        <v>698</v>
      </c>
      <c r="B32" s="1" t="n">
        <v>79</v>
      </c>
      <c r="C32" s="1" t="n">
        <v>0</v>
      </c>
      <c r="D32" s="1" t="n">
        <v>0</v>
      </c>
      <c r="E32" s="1" t="n">
        <v>49</v>
      </c>
      <c r="G32" s="2" t="n">
        <v>698</v>
      </c>
      <c r="H32" s="2" t="n">
        <v>288</v>
      </c>
      <c r="I32" s="2" t="n">
        <v>337</v>
      </c>
      <c r="J32" s="2" t="n">
        <v>29</v>
      </c>
      <c r="K32" s="2" t="n">
        <v>29</v>
      </c>
      <c r="L32" s="2" t="n">
        <v>251</v>
      </c>
      <c r="M32" s="2" t="n">
        <v>69</v>
      </c>
      <c r="O32" s="0" t="n">
        <v>1</v>
      </c>
      <c r="P32" s="0" t="n">
        <v>1</v>
      </c>
      <c r="Q32" s="0" t="n">
        <v>0</v>
      </c>
      <c r="R32" s="0" t="n">
        <v>1</v>
      </c>
      <c r="S32" s="1" t="n">
        <v>0</v>
      </c>
      <c r="U32" s="1" t="n">
        <v>0</v>
      </c>
      <c r="V32" s="1" t="n">
        <v>0</v>
      </c>
      <c r="W32" s="1" t="n">
        <v>0</v>
      </c>
      <c r="X32" s="1" t="n">
        <v>1</v>
      </c>
      <c r="Y32" s="1" t="n">
        <v>0</v>
      </c>
      <c r="AA32" s="1" t="n">
        <v>1</v>
      </c>
      <c r="AB32" s="1" t="n">
        <v>1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</row>
    <row r="33" customFormat="false" ht="12.75" hidden="false" customHeight="false" outlineLevel="0" collapsed="false">
      <c r="A33" s="2" t="n">
        <v>698</v>
      </c>
      <c r="B33" s="1" t="n">
        <v>99</v>
      </c>
      <c r="C33" s="1" t="n">
        <v>0</v>
      </c>
      <c r="D33" s="1" t="n">
        <v>0</v>
      </c>
      <c r="E33" s="1" t="n">
        <v>70</v>
      </c>
      <c r="G33" s="2" t="n">
        <v>698</v>
      </c>
      <c r="H33" s="2" t="n">
        <v>281</v>
      </c>
      <c r="I33" s="2" t="n">
        <v>319</v>
      </c>
      <c r="J33" s="2" t="n">
        <v>36</v>
      </c>
      <c r="K33" s="2" t="n">
        <v>6</v>
      </c>
      <c r="L33" s="2" t="n">
        <v>254</v>
      </c>
      <c r="M33" s="2" t="n">
        <v>48</v>
      </c>
      <c r="O33" s="0" t="n">
        <v>1</v>
      </c>
      <c r="P33" s="0" t="n">
        <v>1</v>
      </c>
      <c r="Q33" s="0" t="n">
        <v>0</v>
      </c>
      <c r="R33" s="0" t="n">
        <v>1</v>
      </c>
      <c r="S33" s="1" t="n">
        <v>0</v>
      </c>
      <c r="U33" s="1" t="n">
        <v>0</v>
      </c>
      <c r="V33" s="1" t="n">
        <v>0</v>
      </c>
      <c r="W33" s="1" t="n">
        <v>0</v>
      </c>
      <c r="X33" s="1" t="n">
        <v>1</v>
      </c>
      <c r="Y33" s="1" t="n">
        <v>0</v>
      </c>
      <c r="AA33" s="1" t="n">
        <v>1</v>
      </c>
      <c r="AB33" s="1" t="n">
        <v>1</v>
      </c>
      <c r="AC33" s="1" t="n">
        <v>1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</row>
    <row r="34" customFormat="false" ht="12.75" hidden="false" customHeight="false" outlineLevel="0" collapsed="false">
      <c r="A34" s="1" t="s">
        <v>4</v>
      </c>
      <c r="B34" s="1" t="s">
        <v>0</v>
      </c>
      <c r="C34" s="1" t="s">
        <v>1</v>
      </c>
      <c r="D34" s="1" t="s">
        <v>2</v>
      </c>
      <c r="E34" s="1" t="s">
        <v>3</v>
      </c>
      <c r="G34" s="1" t="s">
        <v>4</v>
      </c>
      <c r="H34" s="1" t="s">
        <v>5</v>
      </c>
      <c r="I34" s="1" t="s">
        <v>6</v>
      </c>
      <c r="J34" s="1" t="s">
        <v>7</v>
      </c>
      <c r="K34" s="1" t="s">
        <v>8</v>
      </c>
      <c r="L34" s="1" t="s">
        <v>9</v>
      </c>
      <c r="M34" s="1" t="s">
        <v>10</v>
      </c>
      <c r="O34" s="0" t="s">
        <v>11</v>
      </c>
      <c r="P34" s="0" t="s">
        <v>12</v>
      </c>
      <c r="Q34" s="0" t="s">
        <v>13</v>
      </c>
      <c r="R34" s="0" t="s">
        <v>14</v>
      </c>
      <c r="S34" s="1" t="s">
        <v>15</v>
      </c>
      <c r="U34" s="1" t="s">
        <v>16</v>
      </c>
      <c r="V34" s="1" t="s">
        <v>17</v>
      </c>
      <c r="W34" s="1" t="s">
        <v>18</v>
      </c>
      <c r="X34" s="1" t="s">
        <v>19</v>
      </c>
      <c r="Y34" s="1" t="s">
        <v>20</v>
      </c>
      <c r="AA34" s="1" t="s">
        <v>21</v>
      </c>
      <c r="AB34" s="1" t="s">
        <v>22</v>
      </c>
      <c r="AC34" s="1" t="s">
        <v>23</v>
      </c>
      <c r="AD34" s="1" t="s">
        <v>24</v>
      </c>
      <c r="AE34" s="1" t="s">
        <v>25</v>
      </c>
      <c r="AF34" s="1" t="s">
        <v>26</v>
      </c>
      <c r="AG34" s="1" t="s">
        <v>27</v>
      </c>
      <c r="AH34" s="1" t="s">
        <v>28</v>
      </c>
      <c r="AI34" s="1" t="s">
        <v>29</v>
      </c>
    </row>
    <row r="35" customFormat="false" ht="12.75" hidden="false" customHeight="false" outlineLevel="0" collapsed="false">
      <c r="A35" s="2"/>
      <c r="G35" s="2"/>
      <c r="H35" s="2"/>
      <c r="I35" s="2"/>
      <c r="J35" s="2"/>
      <c r="K35" s="2"/>
      <c r="L35" s="2"/>
      <c r="M35" s="2"/>
    </row>
    <row r="36" customFormat="false" ht="12.75" hidden="false" customHeight="false" outlineLevel="0" collapsed="false">
      <c r="A36" s="2"/>
      <c r="D36" s="1" t="n">
        <f aca="false">SUM(D2:D35)</f>
        <v>2</v>
      </c>
      <c r="E36" s="1" t="n">
        <f aca="false">MEDIAN(E2:E33)</f>
        <v>52.5</v>
      </c>
      <c r="G36" s="1" t="n">
        <f aca="false">MEDIAN(G2:G33)</f>
        <v>622</v>
      </c>
      <c r="H36" s="1" t="n">
        <f aca="false">MEDIAN(H2:H33)</f>
        <v>314</v>
      </c>
      <c r="I36" s="1" t="n">
        <f aca="false">MEDIAN(I2:I33)</f>
        <v>240.5</v>
      </c>
      <c r="J36" s="1" t="n">
        <f aca="false">MEDIAN(J2:J33)</f>
        <v>31</v>
      </c>
      <c r="K36" s="1" t="n">
        <f aca="false">MEDIAN(K2:K33)</f>
        <v>21</v>
      </c>
      <c r="L36" s="1" t="n">
        <f aca="false">MEDIAN(L2:L33)</f>
        <v>177</v>
      </c>
      <c r="M36" s="1" t="n">
        <f aca="false">MEDIAN(M2:M33)</f>
        <v>98</v>
      </c>
      <c r="AA36" s="1" t="n">
        <f aca="false">SUM(AA2:AA35)</f>
        <v>28</v>
      </c>
      <c r="AB36" s="1" t="n">
        <f aca="false">SUM(AB2:AB35)</f>
        <v>27</v>
      </c>
      <c r="AC36" s="1" t="n">
        <f aca="false">SUM(AC2:AC35)</f>
        <v>9</v>
      </c>
      <c r="AD36" s="1" t="n">
        <f aca="false">SUM(AD2:AD35)</f>
        <v>10</v>
      </c>
    </row>
    <row r="37" customFormat="false" ht="12.75" hidden="false" customHeight="false" outlineLevel="0" collapsed="false">
      <c r="A37" s="2"/>
      <c r="E37" s="1" t="n">
        <f aca="false">MIN(E2:E33)</f>
        <v>20</v>
      </c>
      <c r="G37" s="1" t="n">
        <f aca="false">MIN(G2:G33)</f>
        <v>454</v>
      </c>
      <c r="H37" s="1" t="n">
        <f aca="false">MIN(H2:H33)</f>
        <v>198</v>
      </c>
      <c r="I37" s="1" t="n">
        <f aca="false">MIN(I2:I33)</f>
        <v>121</v>
      </c>
      <c r="J37" s="1" t="n">
        <f aca="false">MIN(J2:J33)</f>
        <v>12</v>
      </c>
      <c r="K37" s="1" t="n">
        <f aca="false">MIN(K2:K33)</f>
        <v>2</v>
      </c>
      <c r="L37" s="1" t="n">
        <f aca="false">MIN(L2:L33)</f>
        <v>86</v>
      </c>
      <c r="M37" s="1" t="n">
        <f aca="false">MIN(M2:M33)</f>
        <v>41</v>
      </c>
    </row>
    <row r="38" customFormat="false" ht="12.75" hidden="false" customHeight="false" outlineLevel="0" collapsed="false">
      <c r="A38" s="2"/>
      <c r="E38" s="1" t="n">
        <f aca="false">MAX(E2:E33)</f>
        <v>75</v>
      </c>
      <c r="G38" s="1" t="n">
        <f aca="false">MAX(G2:G33)</f>
        <v>698</v>
      </c>
      <c r="H38" s="1" t="n">
        <f aca="false">MAX(H2:H33)</f>
        <v>417</v>
      </c>
      <c r="I38" s="1" t="n">
        <f aca="false">MAX(I2:I33)</f>
        <v>390</v>
      </c>
      <c r="J38" s="1" t="n">
        <f aca="false">MAX(J2:J33)</f>
        <v>40</v>
      </c>
      <c r="K38" s="1" t="n">
        <f aca="false">MAX(K2:K33)</f>
        <v>49</v>
      </c>
      <c r="L38" s="1" t="n">
        <f aca="false">MAX(L2:L33)</f>
        <v>1309</v>
      </c>
      <c r="M38" s="1" t="n">
        <f aca="false">MAX(M2:M33)</f>
        <v>407</v>
      </c>
    </row>
    <row r="39" customFormat="false" ht="12.75" hidden="false" customHeight="false" outlineLevel="0" collapsed="false">
      <c r="A39" s="2"/>
      <c r="G39" s="2"/>
      <c r="H39" s="2"/>
      <c r="I39" s="2"/>
      <c r="J39" s="2"/>
      <c r="K39" s="2"/>
      <c r="L39" s="2"/>
      <c r="M39" s="2"/>
    </row>
    <row r="40" customFormat="false" ht="12.75" hidden="false" customHeight="false" outlineLevel="0" collapsed="false">
      <c r="A40" s="2"/>
      <c r="G40" s="2"/>
      <c r="H40" s="2"/>
      <c r="I40" s="2"/>
      <c r="J40" s="2"/>
      <c r="K40" s="2"/>
      <c r="L40" s="2"/>
      <c r="M40" s="2"/>
    </row>
    <row r="41" customFormat="false" ht="12.75" hidden="false" customHeight="false" outlineLevel="0" collapsed="false">
      <c r="A41" s="1" t="s">
        <v>4</v>
      </c>
      <c r="B41" s="1" t="s">
        <v>0</v>
      </c>
      <c r="C41" s="1" t="s">
        <v>1</v>
      </c>
      <c r="D41" s="1" t="s">
        <v>2</v>
      </c>
      <c r="E41" s="1" t="s">
        <v>3</v>
      </c>
      <c r="G41" s="1" t="s">
        <v>4</v>
      </c>
      <c r="H41" s="1" t="s">
        <v>5</v>
      </c>
      <c r="I41" s="1" t="s">
        <v>6</v>
      </c>
      <c r="J41" s="1" t="s">
        <v>7</v>
      </c>
      <c r="K41" s="1" t="s">
        <v>8</v>
      </c>
      <c r="L41" s="1" t="s">
        <v>9</v>
      </c>
      <c r="M41" s="1" t="s">
        <v>10</v>
      </c>
      <c r="O41" s="0" t="s">
        <v>11</v>
      </c>
      <c r="P41" s="0" t="s">
        <v>12</v>
      </c>
      <c r="Q41" s="0" t="s">
        <v>13</v>
      </c>
      <c r="R41" s="0" t="s">
        <v>14</v>
      </c>
      <c r="S41" s="1" t="s">
        <v>15</v>
      </c>
      <c r="U41" s="1" t="s">
        <v>16</v>
      </c>
      <c r="V41" s="1" t="s">
        <v>17</v>
      </c>
      <c r="W41" s="1" t="s">
        <v>18</v>
      </c>
      <c r="X41" s="1" t="s">
        <v>19</v>
      </c>
      <c r="Y41" s="1" t="s">
        <v>20</v>
      </c>
      <c r="AA41" s="1" t="s">
        <v>21</v>
      </c>
      <c r="AB41" s="1" t="s">
        <v>22</v>
      </c>
      <c r="AC41" s="1" t="s">
        <v>23</v>
      </c>
      <c r="AD41" s="1" t="s">
        <v>24</v>
      </c>
      <c r="AE41" s="1" t="s">
        <v>25</v>
      </c>
      <c r="AF41" s="1" t="s">
        <v>26</v>
      </c>
      <c r="AG41" s="1" t="s">
        <v>27</v>
      </c>
      <c r="AH41" s="1" t="s">
        <v>28</v>
      </c>
      <c r="AI41" s="1" t="s">
        <v>29</v>
      </c>
    </row>
    <row r="42" customFormat="false" ht="12.75" hidden="false" customHeight="false" outlineLevel="0" collapsed="false">
      <c r="A42" s="2" t="n">
        <v>701</v>
      </c>
      <c r="B42" s="1" t="n">
        <v>59</v>
      </c>
      <c r="C42" s="1" t="n">
        <v>0</v>
      </c>
      <c r="D42" s="1" t="n">
        <v>0</v>
      </c>
      <c r="E42" s="1" t="n">
        <v>43</v>
      </c>
      <c r="G42" s="2" t="n">
        <v>701</v>
      </c>
      <c r="H42" s="2" t="n">
        <v>333</v>
      </c>
      <c r="I42" s="2" t="n">
        <v>279</v>
      </c>
      <c r="J42" s="2" t="n">
        <v>36</v>
      </c>
      <c r="K42" s="2" t="n">
        <v>36</v>
      </c>
      <c r="L42" s="2" t="n">
        <v>158</v>
      </c>
      <c r="M42" s="2" t="n">
        <v>136</v>
      </c>
      <c r="O42" s="0" t="n">
        <v>0</v>
      </c>
      <c r="P42" s="0" t="n">
        <v>1</v>
      </c>
      <c r="Q42" s="0" t="n">
        <v>0</v>
      </c>
      <c r="R42" s="0" t="n">
        <v>1</v>
      </c>
      <c r="S42" s="1" t="n">
        <v>0</v>
      </c>
      <c r="U42" s="1" t="n">
        <v>0</v>
      </c>
      <c r="V42" s="1" t="n">
        <v>0</v>
      </c>
      <c r="W42" s="1" t="n">
        <v>1</v>
      </c>
      <c r="X42" s="1" t="n">
        <v>0</v>
      </c>
      <c r="Y42" s="1" t="n">
        <v>0</v>
      </c>
      <c r="AA42" s="1" t="n">
        <v>1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</row>
    <row r="43" customFormat="false" ht="12.75" hidden="false" customHeight="false" outlineLevel="0" collapsed="false">
      <c r="A43" s="2" t="n">
        <v>709</v>
      </c>
      <c r="B43" s="1" t="n">
        <v>97</v>
      </c>
      <c r="C43" s="1" t="n">
        <v>0</v>
      </c>
      <c r="D43" s="1" t="n">
        <v>1</v>
      </c>
      <c r="E43" s="1" t="n">
        <v>54</v>
      </c>
      <c r="G43" s="2" t="n">
        <v>709</v>
      </c>
      <c r="H43" s="2" t="n">
        <v>361</v>
      </c>
      <c r="I43" s="2" t="n">
        <v>262</v>
      </c>
      <c r="J43" s="2" t="n">
        <v>23</v>
      </c>
      <c r="K43" s="2" t="n">
        <v>1</v>
      </c>
      <c r="L43" s="2" t="n">
        <v>140</v>
      </c>
      <c r="M43" s="2" t="n">
        <v>62</v>
      </c>
      <c r="O43" s="0" t="n">
        <v>0</v>
      </c>
      <c r="P43" s="0" t="n">
        <v>1</v>
      </c>
      <c r="Q43" s="0" t="n">
        <v>0</v>
      </c>
      <c r="R43" s="0" t="n">
        <v>1</v>
      </c>
      <c r="S43" s="1" t="n">
        <v>0</v>
      </c>
      <c r="U43" s="1" t="n">
        <v>0</v>
      </c>
      <c r="V43" s="1" t="n">
        <v>0</v>
      </c>
      <c r="W43" s="1" t="n">
        <v>1</v>
      </c>
      <c r="X43" s="1" t="n">
        <v>0</v>
      </c>
      <c r="Y43" s="1" t="n">
        <v>0</v>
      </c>
      <c r="AA43" s="1" t="n">
        <v>1</v>
      </c>
      <c r="AB43" s="1" t="n">
        <v>0</v>
      </c>
      <c r="AC43" s="1" t="n">
        <v>1</v>
      </c>
      <c r="AD43" s="1" t="n">
        <v>1</v>
      </c>
      <c r="AE43" s="1" t="n">
        <v>1</v>
      </c>
      <c r="AF43" s="1" t="n">
        <v>0</v>
      </c>
      <c r="AG43" s="1" t="n">
        <v>0</v>
      </c>
      <c r="AH43" s="1" t="n">
        <v>0</v>
      </c>
      <c r="AI43" s="1" t="n">
        <v>0</v>
      </c>
    </row>
    <row r="44" customFormat="false" ht="12.75" hidden="false" customHeight="false" outlineLevel="0" collapsed="false">
      <c r="A44" s="2" t="n">
        <v>728</v>
      </c>
      <c r="B44" s="1" t="n">
        <v>63</v>
      </c>
      <c r="C44" s="1" t="n">
        <v>0</v>
      </c>
      <c r="D44" s="1" t="n">
        <v>0</v>
      </c>
      <c r="E44" s="1" t="n">
        <v>48</v>
      </c>
      <c r="G44" s="2" t="n">
        <v>728</v>
      </c>
      <c r="H44" s="2" t="n">
        <v>319</v>
      </c>
      <c r="I44" s="2" t="n">
        <v>363</v>
      </c>
      <c r="J44" s="2" t="n">
        <v>32</v>
      </c>
      <c r="K44" s="2" t="n">
        <v>23</v>
      </c>
      <c r="L44" s="2" t="n">
        <v>130</v>
      </c>
      <c r="M44" s="2" t="n">
        <v>246</v>
      </c>
      <c r="O44" s="0" t="n">
        <v>0</v>
      </c>
      <c r="P44" s="0" t="n">
        <v>1</v>
      </c>
      <c r="Q44" s="0" t="n">
        <v>0</v>
      </c>
      <c r="R44" s="0" t="n">
        <v>1</v>
      </c>
      <c r="S44" s="1" t="n">
        <v>0</v>
      </c>
      <c r="U44" s="1" t="n">
        <v>0</v>
      </c>
      <c r="V44" s="1" t="n">
        <v>0</v>
      </c>
      <c r="W44" s="1" t="n">
        <v>1</v>
      </c>
      <c r="X44" s="1" t="n">
        <v>0</v>
      </c>
      <c r="Y44" s="1" t="n">
        <v>0</v>
      </c>
      <c r="AA44" s="1" t="n">
        <v>1</v>
      </c>
      <c r="AB44" s="1" t="n">
        <v>1</v>
      </c>
      <c r="AC44" s="1" t="n">
        <v>0</v>
      </c>
      <c r="AD44" s="1" t="n">
        <v>1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</row>
    <row r="45" customFormat="false" ht="12.75" hidden="false" customHeight="false" outlineLevel="0" collapsed="false">
      <c r="A45" s="2" t="n">
        <v>741</v>
      </c>
      <c r="B45" s="1" t="n">
        <v>107</v>
      </c>
      <c r="C45" s="1" t="n">
        <v>0</v>
      </c>
      <c r="D45" s="1" t="n">
        <v>0</v>
      </c>
      <c r="E45" s="1" t="n">
        <v>71</v>
      </c>
      <c r="G45" s="2" t="n">
        <v>741</v>
      </c>
      <c r="H45" s="2" t="n">
        <v>385</v>
      </c>
      <c r="I45" s="2" t="n">
        <v>315</v>
      </c>
      <c r="J45" s="2" t="n">
        <v>27</v>
      </c>
      <c r="K45" s="2" t="n">
        <v>19</v>
      </c>
      <c r="L45" s="2" t="n">
        <v>200</v>
      </c>
      <c r="M45" s="2" t="n">
        <v>60</v>
      </c>
      <c r="O45" s="0" t="n">
        <v>0</v>
      </c>
      <c r="P45" s="0" t="n">
        <v>1</v>
      </c>
      <c r="Q45" s="0" t="n">
        <v>0</v>
      </c>
      <c r="R45" s="0" t="n">
        <v>1</v>
      </c>
      <c r="S45" s="1" t="n">
        <v>0</v>
      </c>
      <c r="U45" s="1" t="n">
        <v>0</v>
      </c>
      <c r="V45" s="1" t="n">
        <v>0</v>
      </c>
      <c r="W45" s="1" t="n">
        <v>1</v>
      </c>
      <c r="X45" s="1" t="n">
        <v>0</v>
      </c>
      <c r="Y45" s="1" t="n">
        <v>0</v>
      </c>
      <c r="AA45" s="1" t="n">
        <v>1</v>
      </c>
      <c r="AB45" s="1" t="n">
        <v>1</v>
      </c>
      <c r="AC45" s="1" t="n">
        <v>1</v>
      </c>
      <c r="AD45" s="1" t="n">
        <v>1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</row>
    <row r="46" customFormat="false" ht="12.75" hidden="false" customHeight="false" outlineLevel="0" collapsed="false">
      <c r="A46" s="2" t="n">
        <v>782</v>
      </c>
      <c r="B46" s="1" t="n">
        <v>80</v>
      </c>
      <c r="C46" s="1" t="n">
        <v>0</v>
      </c>
      <c r="D46" s="1" t="n">
        <v>0</v>
      </c>
      <c r="E46" s="1" t="n">
        <v>27</v>
      </c>
      <c r="G46" s="2" t="n">
        <v>782</v>
      </c>
      <c r="H46" s="2" t="n">
        <v>308</v>
      </c>
      <c r="I46" s="2" t="n">
        <v>340</v>
      </c>
      <c r="J46" s="2" t="n">
        <v>32</v>
      </c>
      <c r="K46" s="2" t="n">
        <v>17</v>
      </c>
      <c r="L46" s="2" t="n">
        <v>154</v>
      </c>
      <c r="M46" s="2" t="n">
        <v>123</v>
      </c>
      <c r="O46" s="0" t="n">
        <v>0</v>
      </c>
      <c r="P46" s="0" t="n">
        <v>1</v>
      </c>
      <c r="Q46" s="0" t="n">
        <v>0</v>
      </c>
      <c r="R46" s="0" t="n">
        <v>1</v>
      </c>
      <c r="S46" s="1" t="n">
        <v>0</v>
      </c>
      <c r="U46" s="1" t="n">
        <v>0</v>
      </c>
      <c r="V46" s="1" t="n">
        <v>0</v>
      </c>
      <c r="W46" s="1" t="n">
        <v>1</v>
      </c>
      <c r="X46" s="1" t="n">
        <v>0</v>
      </c>
      <c r="Y46" s="1" t="n">
        <v>0</v>
      </c>
      <c r="AA46" s="1" t="n">
        <v>1</v>
      </c>
      <c r="AB46" s="1" t="n">
        <v>1</v>
      </c>
      <c r="AC46" s="1" t="n">
        <v>1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</row>
    <row r="47" customFormat="false" ht="12.75" hidden="false" customHeight="false" outlineLevel="0" collapsed="false">
      <c r="A47" s="2" t="n">
        <v>790</v>
      </c>
      <c r="B47" s="1" t="n">
        <v>62</v>
      </c>
      <c r="C47" s="1" t="n">
        <v>0</v>
      </c>
      <c r="D47" s="1" t="n">
        <v>0</v>
      </c>
      <c r="E47" s="1" t="n">
        <v>64</v>
      </c>
      <c r="G47" s="2" t="n">
        <v>790</v>
      </c>
      <c r="H47" s="2" t="n">
        <v>404</v>
      </c>
      <c r="I47" s="2" t="n">
        <v>256</v>
      </c>
      <c r="J47" s="2" t="n">
        <v>30</v>
      </c>
      <c r="K47" s="2" t="n">
        <v>73</v>
      </c>
      <c r="L47" s="2" t="n">
        <v>165</v>
      </c>
      <c r="M47" s="2" t="n">
        <v>150</v>
      </c>
      <c r="O47" s="0" t="n">
        <v>0</v>
      </c>
      <c r="P47" s="0" t="n">
        <v>1</v>
      </c>
      <c r="Q47" s="0" t="n">
        <v>0</v>
      </c>
      <c r="R47" s="0" t="n">
        <v>1</v>
      </c>
      <c r="S47" s="1" t="n">
        <v>0</v>
      </c>
      <c r="U47" s="1" t="n">
        <v>0</v>
      </c>
      <c r="V47" s="1" t="n">
        <v>0</v>
      </c>
      <c r="W47" s="1" t="n">
        <v>1</v>
      </c>
      <c r="X47" s="1" t="n">
        <v>0</v>
      </c>
      <c r="Y47" s="1" t="n">
        <v>0</v>
      </c>
      <c r="AA47" s="1" t="n">
        <v>1</v>
      </c>
      <c r="AB47" s="1" t="n">
        <v>1</v>
      </c>
      <c r="AC47" s="1" t="n">
        <v>0</v>
      </c>
      <c r="AD47" s="1" t="n">
        <v>1</v>
      </c>
      <c r="AE47" s="1" t="n">
        <v>1</v>
      </c>
      <c r="AF47" s="1" t="n">
        <v>0</v>
      </c>
      <c r="AG47" s="1" t="n">
        <v>0</v>
      </c>
      <c r="AH47" s="1" t="n">
        <v>1</v>
      </c>
      <c r="AI47" s="1" t="n">
        <v>0</v>
      </c>
    </row>
    <row r="48" customFormat="false" ht="12.75" hidden="false" customHeight="false" outlineLevel="0" collapsed="false">
      <c r="A48" s="2" t="n">
        <v>793</v>
      </c>
      <c r="B48" s="1" t="n">
        <v>85</v>
      </c>
      <c r="C48" s="1" t="n">
        <v>0</v>
      </c>
      <c r="D48" s="1" t="n">
        <v>1</v>
      </c>
      <c r="E48" s="1" t="n">
        <v>52</v>
      </c>
      <c r="G48" s="2" t="n">
        <v>793</v>
      </c>
      <c r="H48" s="2" t="n">
        <v>389</v>
      </c>
      <c r="I48" s="2" t="n">
        <v>283</v>
      </c>
      <c r="J48" s="2" t="n">
        <v>25</v>
      </c>
      <c r="K48" s="2" t="n">
        <v>12</v>
      </c>
      <c r="L48" s="2" t="n">
        <v>127</v>
      </c>
      <c r="M48" s="2" t="n">
        <v>76</v>
      </c>
      <c r="O48" s="0" t="n">
        <v>0</v>
      </c>
      <c r="P48" s="0" t="n">
        <v>1</v>
      </c>
      <c r="Q48" s="0" t="n">
        <v>0</v>
      </c>
      <c r="R48" s="0" t="n">
        <v>1</v>
      </c>
      <c r="S48" s="1" t="n">
        <v>0</v>
      </c>
      <c r="U48" s="1" t="n">
        <v>0</v>
      </c>
      <c r="V48" s="1" t="n">
        <v>0</v>
      </c>
      <c r="W48" s="1" t="n">
        <v>1</v>
      </c>
      <c r="X48" s="1" t="n">
        <v>0</v>
      </c>
      <c r="Y48" s="1" t="n">
        <v>0</v>
      </c>
      <c r="AA48" s="1" t="n">
        <v>1</v>
      </c>
      <c r="AB48" s="1" t="n">
        <v>1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</row>
    <row r="49" customFormat="false" ht="12.75" hidden="false" customHeight="false" outlineLevel="0" collapsed="false">
      <c r="A49" s="2" t="n">
        <v>803</v>
      </c>
      <c r="B49" s="1" t="n">
        <v>96</v>
      </c>
      <c r="C49" s="1" t="n">
        <v>0</v>
      </c>
      <c r="D49" s="1" t="n">
        <v>0</v>
      </c>
      <c r="E49" s="1" t="n">
        <v>60</v>
      </c>
      <c r="G49" s="2" t="n">
        <v>803</v>
      </c>
      <c r="H49" s="2" t="n">
        <v>396</v>
      </c>
      <c r="I49" s="2" t="n">
        <v>266</v>
      </c>
      <c r="J49" s="2" t="n">
        <v>40</v>
      </c>
      <c r="K49" s="2" t="n">
        <v>20</v>
      </c>
      <c r="L49" s="2" t="n">
        <v>194</v>
      </c>
      <c r="M49" s="2" t="n">
        <v>119</v>
      </c>
      <c r="O49" s="0" t="n">
        <v>0</v>
      </c>
      <c r="P49" s="0" t="n">
        <v>1</v>
      </c>
      <c r="Q49" s="0" t="n">
        <v>0</v>
      </c>
      <c r="R49" s="0" t="n">
        <v>1</v>
      </c>
      <c r="S49" s="1" t="n">
        <v>0</v>
      </c>
      <c r="U49" s="1" t="n">
        <v>0</v>
      </c>
      <c r="V49" s="1" t="n">
        <v>0</v>
      </c>
      <c r="W49" s="1" t="n">
        <v>1</v>
      </c>
      <c r="X49" s="1" t="n">
        <v>0</v>
      </c>
      <c r="Y49" s="1" t="n">
        <v>0</v>
      </c>
      <c r="AA49" s="1" t="n">
        <v>1</v>
      </c>
      <c r="AB49" s="1" t="n">
        <v>1</v>
      </c>
      <c r="AC49" s="1" t="n">
        <v>0</v>
      </c>
      <c r="AD49" s="1" t="n">
        <v>0</v>
      </c>
      <c r="AE49" s="1" t="n">
        <v>1</v>
      </c>
      <c r="AF49" s="1" t="n">
        <v>0</v>
      </c>
      <c r="AG49" s="1" t="n">
        <v>0</v>
      </c>
      <c r="AH49" s="1" t="n">
        <v>0</v>
      </c>
      <c r="AI49" s="1" t="n">
        <v>0</v>
      </c>
    </row>
    <row r="50" customFormat="false" ht="12.75" hidden="false" customHeight="false" outlineLevel="0" collapsed="false">
      <c r="A50" s="2" t="n">
        <v>809</v>
      </c>
      <c r="B50" s="1" t="n">
        <v>94</v>
      </c>
      <c r="C50" s="1" t="n">
        <v>0</v>
      </c>
      <c r="D50" s="1" t="n">
        <v>0</v>
      </c>
      <c r="E50" s="1" t="n">
        <v>54</v>
      </c>
      <c r="G50" s="2" t="n">
        <v>809</v>
      </c>
      <c r="H50" s="2" t="n">
        <v>401</v>
      </c>
      <c r="I50" s="2" t="n">
        <v>245</v>
      </c>
      <c r="J50" s="2" t="n">
        <v>21</v>
      </c>
      <c r="K50" s="2" t="n">
        <v>17</v>
      </c>
      <c r="L50" s="2" t="n">
        <v>175</v>
      </c>
      <c r="M50" s="2" t="n">
        <v>73</v>
      </c>
      <c r="O50" s="0" t="n">
        <v>0</v>
      </c>
      <c r="P50" s="0" t="n">
        <v>1</v>
      </c>
      <c r="Q50" s="0" t="n">
        <v>0</v>
      </c>
      <c r="R50" s="0" t="n">
        <v>1</v>
      </c>
      <c r="S50" s="1" t="n">
        <v>0</v>
      </c>
      <c r="U50" s="1" t="n">
        <v>0</v>
      </c>
      <c r="V50" s="1" t="n">
        <v>0</v>
      </c>
      <c r="W50" s="1" t="n">
        <v>1</v>
      </c>
      <c r="X50" s="1" t="n">
        <v>0</v>
      </c>
      <c r="Y50" s="1" t="n">
        <v>0</v>
      </c>
      <c r="AA50" s="1" t="n">
        <v>1</v>
      </c>
      <c r="AB50" s="1" t="n">
        <v>1</v>
      </c>
      <c r="AC50" s="1" t="n">
        <v>0</v>
      </c>
      <c r="AD50" s="1" t="n">
        <v>1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0</v>
      </c>
    </row>
    <row r="51" customFormat="false" ht="12.75" hidden="false" customHeight="false" outlineLevel="0" collapsed="false">
      <c r="A51" s="2" t="n">
        <v>811</v>
      </c>
      <c r="B51" s="1" t="n">
        <v>65</v>
      </c>
      <c r="C51" s="1" t="n">
        <v>0</v>
      </c>
      <c r="D51" s="1" t="n">
        <v>0</v>
      </c>
      <c r="E51" s="1" t="n">
        <v>46</v>
      </c>
      <c r="G51" s="2" t="n">
        <v>811</v>
      </c>
      <c r="H51" s="2" t="n">
        <v>418</v>
      </c>
      <c r="I51" s="2" t="n">
        <v>444</v>
      </c>
      <c r="J51" s="2" t="n">
        <v>15</v>
      </c>
      <c r="K51" s="2" t="n">
        <v>23</v>
      </c>
      <c r="L51" s="2" t="n">
        <v>126</v>
      </c>
      <c r="M51" s="2" t="n">
        <v>415</v>
      </c>
      <c r="O51" s="0" t="n">
        <v>0</v>
      </c>
      <c r="P51" s="0" t="n">
        <v>1</v>
      </c>
      <c r="Q51" s="0" t="n">
        <v>0</v>
      </c>
      <c r="R51" s="0" t="n">
        <v>1</v>
      </c>
      <c r="S51" s="1" t="n">
        <v>0</v>
      </c>
      <c r="U51" s="1" t="n">
        <v>0</v>
      </c>
      <c r="V51" s="1" t="n">
        <v>0</v>
      </c>
      <c r="W51" s="1" t="n">
        <v>1</v>
      </c>
      <c r="X51" s="1" t="n">
        <v>0</v>
      </c>
      <c r="Y51" s="1" t="n">
        <v>0</v>
      </c>
      <c r="AA51" s="1" t="n">
        <v>1</v>
      </c>
      <c r="AB51" s="1" t="n">
        <v>1</v>
      </c>
      <c r="AC51" s="1" t="n">
        <v>1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0</v>
      </c>
    </row>
    <row r="52" customFormat="false" ht="12.75" hidden="false" customHeight="false" outlineLevel="0" collapsed="false">
      <c r="A52" s="2" t="n">
        <v>879</v>
      </c>
      <c r="B52" s="1" t="n">
        <v>56</v>
      </c>
      <c r="C52" s="1" t="n">
        <v>0</v>
      </c>
      <c r="D52" s="1" t="n">
        <v>0</v>
      </c>
      <c r="E52" s="1" t="n">
        <v>48</v>
      </c>
      <c r="G52" s="2" t="n">
        <v>879</v>
      </c>
      <c r="H52" s="2" t="n">
        <v>343</v>
      </c>
      <c r="I52" s="2" t="n">
        <v>494</v>
      </c>
      <c r="J52" s="2" t="n">
        <v>27</v>
      </c>
      <c r="K52" s="2" t="n">
        <v>23</v>
      </c>
      <c r="L52" s="2" t="n">
        <v>309</v>
      </c>
      <c r="M52" s="2" t="n">
        <v>79</v>
      </c>
      <c r="O52" s="0" t="n">
        <v>0</v>
      </c>
      <c r="P52" s="0" t="n">
        <v>1</v>
      </c>
      <c r="Q52" s="0" t="n">
        <v>0</v>
      </c>
      <c r="R52" s="0" t="n">
        <v>1</v>
      </c>
      <c r="S52" s="1" t="n">
        <v>0</v>
      </c>
      <c r="U52" s="1" t="n">
        <v>0</v>
      </c>
      <c r="V52" s="1" t="n">
        <v>0</v>
      </c>
      <c r="W52" s="1" t="n">
        <v>1</v>
      </c>
      <c r="X52" s="1" t="n">
        <v>0</v>
      </c>
      <c r="Y52" s="1" t="n">
        <v>0</v>
      </c>
      <c r="AA52" s="1" t="n">
        <v>1</v>
      </c>
      <c r="AB52" s="1" t="n">
        <v>1</v>
      </c>
      <c r="AC52" s="1" t="n">
        <v>1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</row>
    <row r="53" customFormat="false" ht="12.75" hidden="false" customHeight="false" outlineLevel="0" collapsed="false">
      <c r="A53" s="2" t="n">
        <v>893</v>
      </c>
      <c r="B53" s="1" t="n">
        <v>70</v>
      </c>
      <c r="C53" s="1" t="n">
        <v>0</v>
      </c>
      <c r="D53" s="1" t="n">
        <v>0</v>
      </c>
      <c r="E53" s="1" t="n">
        <v>44</v>
      </c>
      <c r="G53" s="2" t="n">
        <v>893</v>
      </c>
      <c r="H53" s="2" t="n">
        <v>389</v>
      </c>
      <c r="I53" s="2" t="n">
        <v>409</v>
      </c>
      <c r="J53" s="2" t="n">
        <v>28</v>
      </c>
      <c r="K53" s="2" t="n">
        <v>11</v>
      </c>
      <c r="L53" s="2" t="n">
        <v>253</v>
      </c>
      <c r="M53" s="2" t="n">
        <v>287</v>
      </c>
      <c r="O53" s="0" t="n">
        <v>0</v>
      </c>
      <c r="P53" s="0" t="n">
        <v>1</v>
      </c>
      <c r="Q53" s="0" t="n">
        <v>0</v>
      </c>
      <c r="R53" s="0" t="n">
        <v>1</v>
      </c>
      <c r="S53" s="1" t="n">
        <v>0</v>
      </c>
      <c r="U53" s="1" t="n">
        <v>0</v>
      </c>
      <c r="V53" s="1" t="n">
        <v>0</v>
      </c>
      <c r="W53" s="1" t="n">
        <v>1</v>
      </c>
      <c r="X53" s="1" t="n">
        <v>0</v>
      </c>
      <c r="Y53" s="1" t="n">
        <v>0</v>
      </c>
      <c r="AA53" s="1" t="n">
        <v>1</v>
      </c>
      <c r="AB53" s="1" t="n">
        <v>1</v>
      </c>
      <c r="AC53" s="1" t="n">
        <v>1</v>
      </c>
      <c r="AD53" s="1" t="n">
        <v>1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</row>
    <row r="54" customFormat="false" ht="12.75" hidden="false" customHeight="false" outlineLevel="0" collapsed="false">
      <c r="A54" s="2" t="n">
        <v>894</v>
      </c>
      <c r="B54" s="1" t="n">
        <v>71</v>
      </c>
      <c r="C54" s="1" t="n">
        <v>0</v>
      </c>
      <c r="D54" s="1" t="n">
        <v>0</v>
      </c>
      <c r="E54" s="1" t="n">
        <v>60</v>
      </c>
      <c r="G54" s="2" t="n">
        <v>894</v>
      </c>
      <c r="H54" s="2" t="n">
        <v>421</v>
      </c>
      <c r="I54" s="2" t="n">
        <v>400</v>
      </c>
      <c r="J54" s="2" t="n">
        <v>34</v>
      </c>
      <c r="K54" s="2" t="n">
        <v>27</v>
      </c>
      <c r="L54" s="2" t="n">
        <v>238</v>
      </c>
      <c r="M54" s="2" t="n">
        <v>135</v>
      </c>
      <c r="O54" s="0" t="n">
        <v>0</v>
      </c>
      <c r="P54" s="0" t="n">
        <v>1</v>
      </c>
      <c r="Q54" s="0" t="n">
        <v>0</v>
      </c>
      <c r="R54" s="0" t="n">
        <v>1</v>
      </c>
      <c r="S54" s="1" t="n">
        <v>0</v>
      </c>
      <c r="U54" s="1" t="n">
        <v>0</v>
      </c>
      <c r="V54" s="1" t="n">
        <v>0</v>
      </c>
      <c r="W54" s="1" t="n">
        <v>1</v>
      </c>
      <c r="X54" s="1" t="n">
        <v>0</v>
      </c>
      <c r="Y54" s="1" t="n">
        <v>0</v>
      </c>
      <c r="AA54" s="1" t="n">
        <v>1</v>
      </c>
      <c r="AB54" s="1" t="n">
        <v>0</v>
      </c>
      <c r="AC54" s="1" t="n">
        <v>0</v>
      </c>
      <c r="AD54" s="1" t="n">
        <v>0</v>
      </c>
      <c r="AE54" s="1" t="n">
        <v>1</v>
      </c>
      <c r="AF54" s="1" t="n">
        <v>0</v>
      </c>
      <c r="AG54" s="1" t="n">
        <v>0</v>
      </c>
      <c r="AH54" s="1" t="n">
        <v>0</v>
      </c>
      <c r="AI54" s="1" t="n">
        <v>0</v>
      </c>
    </row>
    <row r="55" customFormat="false" ht="12.75" hidden="false" customHeight="false" outlineLevel="0" collapsed="false">
      <c r="A55" s="2" t="n">
        <v>901</v>
      </c>
      <c r="B55" s="1" t="n">
        <v>57</v>
      </c>
      <c r="C55" s="1" t="n">
        <v>0</v>
      </c>
      <c r="D55" s="1" t="n">
        <v>0</v>
      </c>
      <c r="E55" s="1" t="n">
        <v>53</v>
      </c>
      <c r="G55" s="2" t="n">
        <v>901</v>
      </c>
      <c r="H55" s="2" t="n">
        <v>335</v>
      </c>
      <c r="I55" s="2" t="n">
        <v>443</v>
      </c>
      <c r="J55" s="2" t="n">
        <v>29</v>
      </c>
      <c r="K55" s="2" t="n">
        <v>2</v>
      </c>
      <c r="L55" s="2" t="n">
        <v>203</v>
      </c>
      <c r="M55" s="2" t="n">
        <v>48</v>
      </c>
      <c r="O55" s="0" t="n">
        <v>0</v>
      </c>
      <c r="P55" s="0" t="n">
        <v>1</v>
      </c>
      <c r="Q55" s="0" t="n">
        <v>0</v>
      </c>
      <c r="R55" s="0" t="n">
        <v>1</v>
      </c>
      <c r="S55" s="1" t="n">
        <v>0</v>
      </c>
      <c r="U55" s="1" t="n">
        <v>0</v>
      </c>
      <c r="V55" s="1" t="n">
        <v>0</v>
      </c>
      <c r="W55" s="1" t="n">
        <v>1</v>
      </c>
      <c r="X55" s="1" t="n">
        <v>0</v>
      </c>
      <c r="Y55" s="1" t="n">
        <v>0</v>
      </c>
      <c r="AA55" s="1" t="n">
        <v>1</v>
      </c>
      <c r="AB55" s="1" t="n">
        <v>1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</row>
    <row r="56" customFormat="false" ht="12.75" hidden="false" customHeight="false" outlineLevel="0" collapsed="false">
      <c r="A56" s="2" t="n">
        <v>937</v>
      </c>
      <c r="B56" s="1" t="n">
        <v>76</v>
      </c>
      <c r="C56" s="1" t="n">
        <v>0</v>
      </c>
      <c r="D56" s="1" t="n">
        <v>1</v>
      </c>
      <c r="E56" s="1" t="n">
        <v>40</v>
      </c>
      <c r="G56" s="2" t="n">
        <v>937</v>
      </c>
      <c r="H56" s="2" t="n">
        <v>381</v>
      </c>
      <c r="I56" s="2" t="n">
        <v>485</v>
      </c>
      <c r="J56" s="2" t="n">
        <v>38</v>
      </c>
      <c r="K56" s="2" t="n">
        <v>17</v>
      </c>
      <c r="L56" s="2" t="n">
        <v>208</v>
      </c>
      <c r="M56" s="2" t="n">
        <v>45</v>
      </c>
      <c r="O56" s="0" t="n">
        <v>0</v>
      </c>
      <c r="P56" s="0" t="n">
        <v>1</v>
      </c>
      <c r="Q56" s="0" t="n">
        <v>0</v>
      </c>
      <c r="R56" s="0" t="n">
        <v>1</v>
      </c>
      <c r="S56" s="1" t="n">
        <v>0</v>
      </c>
      <c r="U56" s="1" t="n">
        <v>0</v>
      </c>
      <c r="V56" s="1" t="n">
        <v>0</v>
      </c>
      <c r="W56" s="1" t="n">
        <v>1</v>
      </c>
      <c r="X56" s="1" t="n">
        <v>0</v>
      </c>
      <c r="Y56" s="1" t="n">
        <v>0</v>
      </c>
      <c r="AA56" s="1" t="n">
        <v>1</v>
      </c>
      <c r="AB56" s="1" t="n">
        <v>1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</row>
    <row r="57" customFormat="false" ht="12.75" hidden="false" customHeight="false" outlineLevel="0" collapsed="false">
      <c r="A57" s="2" t="n">
        <v>992</v>
      </c>
      <c r="B57" s="1" t="n">
        <v>55</v>
      </c>
      <c r="C57" s="1" t="n">
        <v>0</v>
      </c>
      <c r="D57" s="1" t="n">
        <v>0</v>
      </c>
      <c r="E57" s="1" t="n">
        <v>49</v>
      </c>
      <c r="G57" s="2" t="n">
        <v>992</v>
      </c>
      <c r="H57" s="2" t="n">
        <v>405</v>
      </c>
      <c r="I57" s="2" t="n">
        <v>489</v>
      </c>
      <c r="J57" s="2" t="n">
        <v>36</v>
      </c>
      <c r="K57" s="2" t="n">
        <v>36</v>
      </c>
      <c r="L57" s="2" t="n">
        <v>252</v>
      </c>
      <c r="M57" s="2" t="n">
        <v>267</v>
      </c>
      <c r="O57" s="0" t="n">
        <v>0</v>
      </c>
      <c r="P57" s="0" t="n">
        <v>1</v>
      </c>
      <c r="Q57" s="0" t="n">
        <v>0</v>
      </c>
      <c r="R57" s="0" t="n">
        <v>1</v>
      </c>
      <c r="S57" s="1" t="n">
        <v>0</v>
      </c>
      <c r="U57" s="1" t="n">
        <v>0</v>
      </c>
      <c r="V57" s="1" t="n">
        <v>0</v>
      </c>
      <c r="W57" s="1" t="n">
        <v>1</v>
      </c>
      <c r="X57" s="1" t="n">
        <v>0</v>
      </c>
      <c r="Y57" s="1" t="n">
        <v>0</v>
      </c>
      <c r="AA57" s="1" t="n">
        <v>1</v>
      </c>
      <c r="AB57" s="1" t="n">
        <v>0</v>
      </c>
      <c r="AC57" s="1" t="n">
        <v>1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</row>
    <row r="58" customFormat="false" ht="12.75" hidden="false" customHeight="false" outlineLevel="0" collapsed="false">
      <c r="A58" s="2" t="n">
        <v>995</v>
      </c>
      <c r="B58" s="1" t="n">
        <v>58</v>
      </c>
      <c r="C58" s="1" t="n">
        <v>0</v>
      </c>
      <c r="D58" s="1" t="n">
        <v>0</v>
      </c>
      <c r="E58" s="1" t="n">
        <v>61</v>
      </c>
      <c r="G58" s="2" t="n">
        <v>995</v>
      </c>
      <c r="H58" s="2" t="n">
        <v>335</v>
      </c>
      <c r="I58" s="2" t="n">
        <v>444</v>
      </c>
      <c r="J58" s="2" t="n">
        <v>40</v>
      </c>
      <c r="K58" s="2" t="n">
        <v>20</v>
      </c>
      <c r="L58" s="2" t="n">
        <v>447</v>
      </c>
      <c r="M58" s="2" t="n">
        <v>134</v>
      </c>
      <c r="O58" s="0" t="n">
        <v>0</v>
      </c>
      <c r="P58" s="0" t="n">
        <v>1</v>
      </c>
      <c r="Q58" s="0" t="n">
        <v>0</v>
      </c>
      <c r="R58" s="0" t="n">
        <v>1</v>
      </c>
      <c r="S58" s="1" t="n">
        <v>0</v>
      </c>
      <c r="U58" s="1" t="n">
        <v>0</v>
      </c>
      <c r="V58" s="1" t="n">
        <v>0</v>
      </c>
      <c r="W58" s="1" t="n">
        <v>1</v>
      </c>
      <c r="X58" s="1" t="n">
        <v>0</v>
      </c>
      <c r="Y58" s="1" t="n">
        <v>0</v>
      </c>
      <c r="AA58" s="1" t="n">
        <v>1</v>
      </c>
      <c r="AB58" s="1" t="n">
        <v>0</v>
      </c>
      <c r="AC58" s="1" t="n">
        <v>1</v>
      </c>
      <c r="AD58" s="1" t="n">
        <v>1</v>
      </c>
      <c r="AE58" s="1" t="n">
        <v>0</v>
      </c>
      <c r="AF58" s="1" t="n">
        <v>0</v>
      </c>
      <c r="AG58" s="1" t="n">
        <v>0</v>
      </c>
      <c r="AH58" s="1" t="n">
        <v>1</v>
      </c>
      <c r="AI58" s="1" t="n">
        <v>0</v>
      </c>
    </row>
    <row r="59" customFormat="false" ht="12.75" hidden="false" customHeight="false" outlineLevel="0" collapsed="false">
      <c r="A59" s="2" t="n">
        <v>1011</v>
      </c>
      <c r="B59" s="1" t="n">
        <v>86</v>
      </c>
      <c r="C59" s="1" t="n">
        <v>0</v>
      </c>
      <c r="D59" s="1" t="n">
        <v>1</v>
      </c>
      <c r="E59" s="1" t="n">
        <v>46</v>
      </c>
      <c r="G59" s="2" t="n">
        <v>1011</v>
      </c>
      <c r="H59" s="2" t="n">
        <v>401</v>
      </c>
      <c r="I59" s="2" t="n">
        <v>521</v>
      </c>
      <c r="J59" s="2" t="n">
        <v>33</v>
      </c>
      <c r="K59" s="2" t="n">
        <v>66</v>
      </c>
      <c r="L59" s="2" t="n">
        <v>152</v>
      </c>
      <c r="M59" s="2" t="n">
        <v>95</v>
      </c>
      <c r="O59" s="0" t="n">
        <v>0</v>
      </c>
      <c r="P59" s="0" t="n">
        <v>1</v>
      </c>
      <c r="Q59" s="0" t="n">
        <v>0</v>
      </c>
      <c r="R59" s="0" t="n">
        <v>1</v>
      </c>
      <c r="S59" s="1" t="n">
        <v>0</v>
      </c>
      <c r="U59" s="1" t="n">
        <v>0</v>
      </c>
      <c r="V59" s="1" t="n">
        <v>0</v>
      </c>
      <c r="W59" s="1" t="n">
        <v>1</v>
      </c>
      <c r="X59" s="1" t="n">
        <v>0</v>
      </c>
      <c r="Y59" s="1" t="n">
        <v>0</v>
      </c>
      <c r="AA59" s="1" t="n">
        <v>1</v>
      </c>
      <c r="AB59" s="1" t="n">
        <v>1</v>
      </c>
      <c r="AC59" s="1" t="n">
        <v>0</v>
      </c>
      <c r="AD59" s="1" t="n">
        <v>0</v>
      </c>
      <c r="AE59" s="1" t="n">
        <v>1</v>
      </c>
      <c r="AF59" s="1" t="n">
        <v>0</v>
      </c>
      <c r="AG59" s="1" t="n">
        <v>0</v>
      </c>
      <c r="AH59" s="1" t="n">
        <v>0</v>
      </c>
      <c r="AI59" s="1" t="n">
        <v>0</v>
      </c>
    </row>
    <row r="60" customFormat="false" ht="12.75" hidden="false" customHeight="false" outlineLevel="0" collapsed="false">
      <c r="A60" s="2" t="n">
        <v>1012</v>
      </c>
      <c r="B60" s="1" t="n">
        <v>83</v>
      </c>
      <c r="C60" s="1" t="n">
        <v>0</v>
      </c>
      <c r="D60" s="1" t="n">
        <v>0</v>
      </c>
      <c r="E60" s="1" t="n">
        <v>49</v>
      </c>
      <c r="G60" s="2" t="n">
        <v>1012</v>
      </c>
      <c r="H60" s="2" t="n">
        <v>365</v>
      </c>
      <c r="I60" s="2" t="n">
        <v>644</v>
      </c>
      <c r="J60" s="2" t="n">
        <v>40</v>
      </c>
      <c r="K60" s="2" t="n">
        <v>40</v>
      </c>
      <c r="L60" s="2" t="n">
        <v>245</v>
      </c>
      <c r="M60" s="2" t="n">
        <v>70</v>
      </c>
      <c r="O60" s="0" t="n">
        <v>0</v>
      </c>
      <c r="P60" s="0" t="n">
        <v>1</v>
      </c>
      <c r="Q60" s="0" t="n">
        <v>0</v>
      </c>
      <c r="R60" s="0" t="n">
        <v>1</v>
      </c>
      <c r="S60" s="1" t="n">
        <v>0</v>
      </c>
      <c r="U60" s="1" t="n">
        <v>0</v>
      </c>
      <c r="V60" s="1" t="n">
        <v>0</v>
      </c>
      <c r="W60" s="1" t="n">
        <v>1</v>
      </c>
      <c r="X60" s="1" t="n">
        <v>0</v>
      </c>
      <c r="Y60" s="1" t="n">
        <v>0</v>
      </c>
      <c r="AA60" s="1" t="n">
        <v>1</v>
      </c>
      <c r="AB60" s="1" t="n">
        <v>1</v>
      </c>
      <c r="AC60" s="1" t="n">
        <v>0</v>
      </c>
      <c r="AD60" s="1" t="n">
        <v>1</v>
      </c>
      <c r="AE60" s="1" t="n">
        <v>0</v>
      </c>
      <c r="AF60" s="1" t="n">
        <v>0</v>
      </c>
      <c r="AG60" s="1" t="n">
        <v>0</v>
      </c>
      <c r="AH60" s="1" t="n">
        <v>0</v>
      </c>
      <c r="AI60" s="1" t="n">
        <v>0</v>
      </c>
    </row>
    <row r="61" customFormat="false" ht="12.75" hidden="false" customHeight="false" outlineLevel="0" collapsed="false">
      <c r="A61" s="2" t="n">
        <v>1035</v>
      </c>
      <c r="B61" s="1" t="n">
        <v>88</v>
      </c>
      <c r="C61" s="1" t="n">
        <v>0</v>
      </c>
      <c r="D61" s="1" t="n">
        <v>0</v>
      </c>
      <c r="E61" s="1" t="n">
        <v>38</v>
      </c>
      <c r="G61" s="2" t="n">
        <v>1035</v>
      </c>
      <c r="H61" s="2" t="n">
        <v>271</v>
      </c>
      <c r="I61" s="2" t="n">
        <v>470</v>
      </c>
      <c r="J61" s="2" t="n">
        <v>29</v>
      </c>
      <c r="K61" s="2" t="n">
        <v>21</v>
      </c>
      <c r="L61" s="2" t="n">
        <v>257</v>
      </c>
      <c r="M61" s="2" t="n">
        <v>93</v>
      </c>
      <c r="O61" s="0" t="n">
        <v>0</v>
      </c>
      <c r="P61" s="0" t="n">
        <v>1</v>
      </c>
      <c r="Q61" s="0" t="n">
        <v>0</v>
      </c>
      <c r="R61" s="0" t="n">
        <v>1</v>
      </c>
      <c r="S61" s="1" t="n">
        <v>0</v>
      </c>
      <c r="U61" s="1" t="n">
        <v>0</v>
      </c>
      <c r="V61" s="1" t="n">
        <v>0</v>
      </c>
      <c r="W61" s="1" t="n">
        <v>1</v>
      </c>
      <c r="X61" s="1" t="n">
        <v>0</v>
      </c>
      <c r="Y61" s="1" t="n">
        <v>0</v>
      </c>
      <c r="AA61" s="1" t="n">
        <v>1</v>
      </c>
      <c r="AB61" s="1" t="n">
        <v>1</v>
      </c>
      <c r="AC61" s="1" t="n">
        <v>0</v>
      </c>
      <c r="AD61" s="1" t="n">
        <v>0</v>
      </c>
      <c r="AE61" s="1" t="n">
        <v>0</v>
      </c>
      <c r="AF61" s="1" t="n">
        <v>1</v>
      </c>
      <c r="AG61" s="1" t="n">
        <v>0</v>
      </c>
      <c r="AH61" s="1" t="n">
        <v>1</v>
      </c>
      <c r="AI61" s="1" t="n">
        <v>0</v>
      </c>
    </row>
    <row r="62" customFormat="false" ht="12.75" hidden="false" customHeight="false" outlineLevel="0" collapsed="false">
      <c r="A62" s="2" t="n">
        <v>1112</v>
      </c>
      <c r="B62" s="1" t="n">
        <v>78</v>
      </c>
      <c r="C62" s="1" t="n">
        <v>0</v>
      </c>
      <c r="D62" s="1" t="n">
        <v>0</v>
      </c>
      <c r="E62" s="1" t="n">
        <v>36</v>
      </c>
      <c r="G62" s="2" t="n">
        <v>1112</v>
      </c>
      <c r="H62" s="2" t="n">
        <v>413</v>
      </c>
      <c r="I62" s="2" t="n">
        <v>581</v>
      </c>
      <c r="J62" s="2" t="n">
        <v>30</v>
      </c>
      <c r="K62" s="2" t="n">
        <v>88</v>
      </c>
      <c r="L62" s="2" t="n">
        <v>167</v>
      </c>
      <c r="M62" s="2" t="n">
        <v>225</v>
      </c>
      <c r="O62" s="0" t="n">
        <v>0</v>
      </c>
      <c r="P62" s="0" t="n">
        <v>1</v>
      </c>
      <c r="Q62" s="0" t="n">
        <v>0</v>
      </c>
      <c r="R62" s="0" t="n">
        <v>1</v>
      </c>
      <c r="S62" s="1" t="n">
        <v>0</v>
      </c>
      <c r="U62" s="1" t="n">
        <v>0</v>
      </c>
      <c r="V62" s="1" t="n">
        <v>0</v>
      </c>
      <c r="W62" s="1" t="n">
        <v>1</v>
      </c>
      <c r="X62" s="1" t="n">
        <v>0</v>
      </c>
      <c r="Y62" s="1" t="n">
        <v>0</v>
      </c>
      <c r="AA62" s="1" t="n">
        <v>1</v>
      </c>
      <c r="AB62" s="1" t="n">
        <v>1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1</v>
      </c>
    </row>
    <row r="63" customFormat="false" ht="12.75" hidden="false" customHeight="false" outlineLevel="0" collapsed="false">
      <c r="A63" s="1" t="s">
        <v>4</v>
      </c>
      <c r="B63" s="1" t="s">
        <v>0</v>
      </c>
      <c r="C63" s="1" t="s">
        <v>1</v>
      </c>
      <c r="D63" s="1" t="s">
        <v>2</v>
      </c>
      <c r="E63" s="1" t="s">
        <v>3</v>
      </c>
      <c r="G63" s="1" t="s">
        <v>4</v>
      </c>
      <c r="H63" s="1" t="s">
        <v>5</v>
      </c>
      <c r="I63" s="1" t="s">
        <v>6</v>
      </c>
      <c r="J63" s="1" t="s">
        <v>7</v>
      </c>
      <c r="K63" s="1" t="s">
        <v>8</v>
      </c>
      <c r="L63" s="1" t="s">
        <v>9</v>
      </c>
      <c r="M63" s="1" t="s">
        <v>10</v>
      </c>
      <c r="O63" s="0" t="s">
        <v>11</v>
      </c>
      <c r="P63" s="0" t="s">
        <v>12</v>
      </c>
      <c r="Q63" s="0" t="s">
        <v>13</v>
      </c>
      <c r="R63" s="0" t="s">
        <v>14</v>
      </c>
      <c r="S63" s="1" t="s">
        <v>15</v>
      </c>
      <c r="U63" s="1" t="s">
        <v>16</v>
      </c>
      <c r="V63" s="1" t="s">
        <v>17</v>
      </c>
      <c r="W63" s="1" t="s">
        <v>18</v>
      </c>
      <c r="X63" s="1" t="s">
        <v>19</v>
      </c>
      <c r="Y63" s="1" t="s">
        <v>20</v>
      </c>
      <c r="AA63" s="1" t="s">
        <v>21</v>
      </c>
      <c r="AB63" s="1" t="s">
        <v>22</v>
      </c>
      <c r="AC63" s="1" t="s">
        <v>23</v>
      </c>
      <c r="AD63" s="1" t="s">
        <v>24</v>
      </c>
      <c r="AE63" s="1" t="s">
        <v>25</v>
      </c>
      <c r="AF63" s="1" t="s">
        <v>26</v>
      </c>
      <c r="AG63" s="1" t="s">
        <v>27</v>
      </c>
      <c r="AH63" s="1" t="s">
        <v>28</v>
      </c>
      <c r="AI63" s="1" t="s">
        <v>29</v>
      </c>
    </row>
    <row r="64" customFormat="false" ht="12.75" hidden="false" customHeight="false" outlineLevel="0" collapsed="false">
      <c r="P64" s="0" t="n">
        <f aca="false">SUM(P2:P63)</f>
        <v>53</v>
      </c>
      <c r="R64" s="0" t="n">
        <f aca="false">SUM(R2:R63)</f>
        <v>53</v>
      </c>
    </row>
    <row r="65" customFormat="false" ht="12.75" hidden="false" customHeight="false" outlineLevel="0" collapsed="false">
      <c r="D65" s="1" t="n">
        <f aca="false">SUM(D42:D64)</f>
        <v>4</v>
      </c>
      <c r="E65" s="1" t="n">
        <f aca="false">MEDIAN(E42:E62)</f>
        <v>49</v>
      </c>
      <c r="G65" s="1" t="n">
        <f aca="false">MEDIAN(G42:G62)</f>
        <v>879</v>
      </c>
      <c r="H65" s="1" t="n">
        <f aca="false">MEDIAN(H42:H62)</f>
        <v>385</v>
      </c>
      <c r="I65" s="1" t="n">
        <f aca="false">MEDIAN(I42:I62)</f>
        <v>409</v>
      </c>
      <c r="J65" s="1" t="n">
        <f aca="false">MEDIAN(J42:J62)</f>
        <v>30</v>
      </c>
      <c r="K65" s="1" t="n">
        <f aca="false">MEDIAN(K42:K62)</f>
        <v>21</v>
      </c>
      <c r="L65" s="1" t="n">
        <f aca="false">MEDIAN(L42:L62)</f>
        <v>194</v>
      </c>
      <c r="M65" s="1" t="n">
        <f aca="false">MEDIAN(M42:M62)</f>
        <v>119</v>
      </c>
      <c r="AA65" s="1" t="n">
        <f aca="false">SUM(AA42:AA64)</f>
        <v>21</v>
      </c>
      <c r="AB65" s="1" t="n">
        <f aca="false">SUM(AB42:AB64)</f>
        <v>16</v>
      </c>
      <c r="AC65" s="1" t="n">
        <f aca="false">SUM(AC42:AC64)</f>
        <v>8</v>
      </c>
      <c r="AD65" s="1" t="n">
        <f aca="false">SUM(AD42:AD64)</f>
        <v>8</v>
      </c>
    </row>
    <row r="66" customFormat="false" ht="12.75" hidden="false" customHeight="false" outlineLevel="0" collapsed="false">
      <c r="E66" s="1" t="n">
        <f aca="false">MIN(E42:E62)</f>
        <v>27</v>
      </c>
      <c r="G66" s="1" t="n">
        <f aca="false">MIN(G42:G62)</f>
        <v>701</v>
      </c>
      <c r="H66" s="1" t="n">
        <f aca="false">MIN(H42:H62)</f>
        <v>271</v>
      </c>
      <c r="I66" s="1" t="n">
        <f aca="false">MIN(I42:I62)</f>
        <v>245</v>
      </c>
      <c r="J66" s="1" t="n">
        <f aca="false">MIN(J42:J62)</f>
        <v>15</v>
      </c>
      <c r="K66" s="1" t="n">
        <f aca="false">MIN(K42:K62)</f>
        <v>1</v>
      </c>
      <c r="L66" s="1" t="n">
        <f aca="false">MIN(L42:L62)</f>
        <v>126</v>
      </c>
      <c r="M66" s="1" t="n">
        <f aca="false">MIN(M42:M62)</f>
        <v>45</v>
      </c>
      <c r="U66" s="1" t="n">
        <f aca="false">SUM(U2:U65)</f>
        <v>0</v>
      </c>
      <c r="V66" s="1" t="n">
        <f aca="false">SUM(V2:V65)</f>
        <v>0</v>
      </c>
      <c r="W66" s="1" t="n">
        <f aca="false">SUM(W2:W65)</f>
        <v>21</v>
      </c>
      <c r="X66" s="1" t="n">
        <f aca="false">SUM(X2:X65)</f>
        <v>32</v>
      </c>
      <c r="Y66" s="1" t="n">
        <f aca="false">SUM(Y2:Y65)</f>
        <v>0</v>
      </c>
    </row>
    <row r="67" customFormat="false" ht="12.75" hidden="false" customHeight="false" outlineLevel="0" collapsed="false">
      <c r="E67" s="1" t="n">
        <f aca="false">MAX(E42:E62)</f>
        <v>71</v>
      </c>
      <c r="G67" s="1" t="n">
        <f aca="false">MAX(G42:G62)</f>
        <v>1112</v>
      </c>
      <c r="H67" s="1" t="n">
        <f aca="false">MAX(H42:H62)</f>
        <v>421</v>
      </c>
      <c r="I67" s="1" t="n">
        <f aca="false">MAX(I42:I62)</f>
        <v>644</v>
      </c>
      <c r="J67" s="1" t="n">
        <f aca="false">MAX(J42:J62)</f>
        <v>40</v>
      </c>
      <c r="K67" s="1" t="n">
        <f aca="false">MAX(K42:K62)</f>
        <v>88</v>
      </c>
      <c r="L67" s="1" t="n">
        <f aca="false">MAX(L42:L62)</f>
        <v>447</v>
      </c>
      <c r="M67" s="1" t="n">
        <f aca="false">MAX(M42:M62)</f>
        <v>4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38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46" activeCellId="0" sqref="M4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3.99"/>
    <col collapsed="false" customWidth="true" hidden="false" outlineLevel="0" max="4" min="3" style="1" width="7.14"/>
    <col collapsed="false" customWidth="true" hidden="false" outlineLevel="0" max="6" min="5" style="1" width="5.85"/>
    <col collapsed="false" customWidth="true" hidden="false" outlineLevel="0" max="8" min="7" style="1" width="5.56"/>
    <col collapsed="false" customWidth="true" hidden="false" outlineLevel="0" max="11" min="9" style="1" width="4.85"/>
    <col collapsed="false" customWidth="true" hidden="false" outlineLevel="0" max="12" min="12" style="1" width="5.56"/>
    <col collapsed="false" customWidth="true" hidden="false" outlineLevel="0" max="13" min="13" style="1" width="3.99"/>
    <col collapsed="false" customWidth="true" hidden="false" outlineLevel="0" max="14" min="14" style="1" width="5.85"/>
    <col collapsed="false" customWidth="true" hidden="false" outlineLevel="0" max="15" min="15" style="0" width="6.28"/>
    <col collapsed="false" customWidth="true" hidden="false" outlineLevel="0" max="18" min="16" style="0" width="5.85"/>
    <col collapsed="false" customWidth="true" hidden="false" outlineLevel="0" max="19" min="19" style="1" width="5.85"/>
    <col collapsed="false" customWidth="true" hidden="false" outlineLevel="0" max="20" min="20" style="1" width="1.99"/>
    <col collapsed="false" customWidth="true" hidden="false" outlineLevel="0" max="21" min="21" style="1" width="5.85"/>
    <col collapsed="false" customWidth="true" hidden="false" outlineLevel="0" max="22" min="22" style="1" width="11.42"/>
    <col collapsed="false" customWidth="true" hidden="false" outlineLevel="0" max="23" min="23" style="1" width="18.7"/>
    <col collapsed="false" customWidth="true" hidden="false" outlineLevel="0" max="24" min="24" style="1" width="14.99"/>
    <col collapsed="false" customWidth="true" hidden="false" outlineLevel="0" max="25" min="25" style="1" width="10.56"/>
    <col collapsed="false" customWidth="true" hidden="false" outlineLevel="0" max="26" min="26" style="1" width="11.42"/>
    <col collapsed="false" customWidth="true" hidden="false" outlineLevel="0" max="28" min="27" style="1" width="5.85"/>
    <col collapsed="false" customWidth="true" hidden="false" outlineLevel="0" max="41" min="41" style="1" width="6.13"/>
    <col collapsed="false" customWidth="true" hidden="false" outlineLevel="0" max="42" min="42" style="1" width="5.85"/>
    <col collapsed="false" customWidth="true" hidden="false" outlineLevel="0" max="43" min="43" style="1" width="5.71"/>
    <col collapsed="false" customWidth="true" hidden="false" outlineLevel="0" max="44" min="44" style="1" width="7.99"/>
    <col collapsed="false" customWidth="true" hidden="false" outlineLevel="0" max="45" min="45" style="1" width="5.41"/>
    <col collapsed="false" customWidth="true" hidden="false" outlineLevel="0" max="46" min="46" style="1" width="5.71"/>
    <col collapsed="false" customWidth="true" hidden="false" outlineLevel="0" max="47" min="47" style="1" width="6.7"/>
    <col collapsed="false" customWidth="true" hidden="false" outlineLevel="0" max="48" min="48" style="1" width="5.71"/>
    <col collapsed="false" customWidth="true" hidden="false" outlineLevel="0" max="49" min="49" style="1" width="7.99"/>
  </cols>
  <sheetData>
    <row r="1" customFormat="false" ht="12.75" hidden="false" customHeight="false" outlineLevel="0" collapsed="false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O1" s="0" t="s">
        <v>11</v>
      </c>
      <c r="P1" s="0" t="s">
        <v>12</v>
      </c>
      <c r="Q1" s="0" t="s">
        <v>13</v>
      </c>
      <c r="R1" s="0" t="s">
        <v>14</v>
      </c>
      <c r="S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O1" s="1" t="s">
        <v>21</v>
      </c>
      <c r="AP1" s="1" t="s">
        <v>22</v>
      </c>
      <c r="AQ1" s="1" t="s">
        <v>23</v>
      </c>
      <c r="AR1" s="1" t="s">
        <v>24</v>
      </c>
      <c r="AS1" s="1" t="s">
        <v>25</v>
      </c>
      <c r="AT1" s="1" t="s">
        <v>26</v>
      </c>
      <c r="AU1" s="1" t="s">
        <v>27</v>
      </c>
      <c r="AV1" s="1" t="s">
        <v>28</v>
      </c>
      <c r="AW1" s="1" t="s">
        <v>29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0</v>
      </c>
      <c r="D2" s="1" t="n">
        <v>0</v>
      </c>
      <c r="E2" s="1" t="n">
        <v>36</v>
      </c>
      <c r="G2" s="2" t="n">
        <v>777</v>
      </c>
      <c r="H2" s="2" t="n">
        <v>397</v>
      </c>
      <c r="I2" s="2" t="n">
        <v>248</v>
      </c>
      <c r="J2" s="2" t="n">
        <v>56</v>
      </c>
      <c r="K2" s="2" t="n">
        <v>11</v>
      </c>
      <c r="L2" s="2" t="n">
        <v>102</v>
      </c>
      <c r="M2" s="2" t="n">
        <v>154</v>
      </c>
      <c r="O2" s="0" t="n">
        <v>0</v>
      </c>
      <c r="P2" s="0" t="n">
        <v>1</v>
      </c>
      <c r="Q2" s="0" t="n">
        <v>0</v>
      </c>
      <c r="R2" s="0" t="n">
        <v>0</v>
      </c>
      <c r="S2" s="1" t="n">
        <v>0</v>
      </c>
      <c r="V2" s="1" t="n">
        <v>1</v>
      </c>
      <c r="W2" s="1" t="n">
        <v>0</v>
      </c>
      <c r="X2" s="1" t="n">
        <v>0</v>
      </c>
      <c r="Y2" s="1" t="n">
        <v>0</v>
      </c>
      <c r="Z2" s="1" t="n">
        <v>0</v>
      </c>
      <c r="AO2" s="1" t="n">
        <v>0</v>
      </c>
      <c r="AP2" s="1" t="n">
        <v>1</v>
      </c>
      <c r="AQ2" s="1" t="n">
        <v>1</v>
      </c>
      <c r="AR2" s="1" t="n">
        <v>0</v>
      </c>
      <c r="AS2" s="1" t="n">
        <v>1</v>
      </c>
      <c r="AT2" s="1" t="n">
        <v>1</v>
      </c>
      <c r="AU2" s="1" t="n">
        <v>0</v>
      </c>
      <c r="AV2" s="1" t="n">
        <v>0</v>
      </c>
      <c r="AW2" s="1" t="n">
        <v>0</v>
      </c>
    </row>
    <row r="3" customFormat="false" ht="12.75" hidden="false" customHeight="false" outlineLevel="0" collapsed="false">
      <c r="A3" s="1" t="n">
        <v>1</v>
      </c>
      <c r="B3" s="1" t="n">
        <v>2</v>
      </c>
      <c r="C3" s="1" t="n">
        <v>0</v>
      </c>
      <c r="D3" s="1" t="n">
        <v>0</v>
      </c>
      <c r="E3" s="1" t="n">
        <v>45</v>
      </c>
      <c r="G3" s="2" t="n">
        <v>1045</v>
      </c>
      <c r="H3" s="2" t="n">
        <v>340</v>
      </c>
      <c r="I3" s="2" t="n">
        <v>569</v>
      </c>
      <c r="J3" s="2" t="n">
        <v>66</v>
      </c>
      <c r="K3" s="2" t="n">
        <v>20</v>
      </c>
      <c r="L3" s="2" t="n">
        <v>334</v>
      </c>
      <c r="M3" s="2" t="n">
        <v>53</v>
      </c>
      <c r="O3" s="0" t="n">
        <v>0</v>
      </c>
      <c r="P3" s="0" t="n">
        <v>1</v>
      </c>
      <c r="Q3" s="0" t="n">
        <v>0</v>
      </c>
      <c r="R3" s="0" t="n">
        <v>0</v>
      </c>
      <c r="S3" s="1" t="n">
        <v>0</v>
      </c>
      <c r="V3" s="1" t="n">
        <v>1</v>
      </c>
      <c r="W3" s="1" t="n">
        <v>0</v>
      </c>
      <c r="X3" s="1" t="n">
        <v>0</v>
      </c>
      <c r="Y3" s="1" t="n">
        <v>0</v>
      </c>
      <c r="Z3" s="1" t="n">
        <v>0</v>
      </c>
      <c r="AO3" s="1" t="n">
        <v>1</v>
      </c>
      <c r="AP3" s="1" t="n">
        <v>1</v>
      </c>
      <c r="AQ3" s="1" t="n">
        <v>1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</row>
    <row r="4" customFormat="false" ht="12.75" hidden="false" customHeight="false" outlineLevel="0" collapsed="false">
      <c r="A4" s="1" t="n">
        <v>1</v>
      </c>
      <c r="B4" s="1" t="n">
        <v>3</v>
      </c>
      <c r="C4" s="1" t="n">
        <v>0</v>
      </c>
      <c r="D4" s="1" t="n">
        <v>0</v>
      </c>
      <c r="E4" s="1" t="n">
        <v>44</v>
      </c>
      <c r="G4" s="2" t="n">
        <v>728</v>
      </c>
      <c r="H4" s="2" t="n">
        <v>400</v>
      </c>
      <c r="I4" s="2" t="n">
        <v>172</v>
      </c>
      <c r="J4" s="2" t="n">
        <v>53</v>
      </c>
      <c r="K4" s="2" t="n">
        <v>2</v>
      </c>
      <c r="L4" s="2" t="n">
        <v>261</v>
      </c>
      <c r="M4" s="2" t="n">
        <v>110</v>
      </c>
      <c r="O4" s="0" t="n">
        <v>0</v>
      </c>
      <c r="P4" s="0" t="n">
        <v>1</v>
      </c>
      <c r="Q4" s="0" t="n">
        <v>0</v>
      </c>
      <c r="R4" s="0" t="n">
        <v>0</v>
      </c>
      <c r="S4" s="1" t="n">
        <v>0</v>
      </c>
      <c r="V4" s="1" t="n">
        <v>1</v>
      </c>
      <c r="W4" s="1" t="n">
        <v>0</v>
      </c>
      <c r="X4" s="1" t="n">
        <v>0</v>
      </c>
      <c r="Y4" s="1" t="n">
        <v>0</v>
      </c>
      <c r="Z4" s="1" t="n">
        <v>0</v>
      </c>
      <c r="AO4" s="1" t="n">
        <v>1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</row>
    <row r="5" customFormat="false" ht="12.75" hidden="false" customHeight="false" outlineLevel="0" collapsed="false">
      <c r="A5" s="1" t="n">
        <v>1</v>
      </c>
      <c r="B5" s="1" t="n">
        <v>5</v>
      </c>
      <c r="C5" s="1" t="n">
        <v>0</v>
      </c>
      <c r="D5" s="1" t="n">
        <v>0</v>
      </c>
      <c r="E5" s="1" t="n">
        <v>50</v>
      </c>
      <c r="G5" s="2" t="n">
        <v>856</v>
      </c>
      <c r="H5" s="2" t="n">
        <v>409</v>
      </c>
      <c r="I5" s="2" t="n">
        <v>355</v>
      </c>
      <c r="J5" s="2" t="n">
        <v>55</v>
      </c>
      <c r="K5" s="2" t="n">
        <v>19</v>
      </c>
      <c r="L5" s="2" t="n">
        <v>349</v>
      </c>
      <c r="M5" s="2" t="n">
        <v>139</v>
      </c>
      <c r="O5" s="0" t="n">
        <v>0</v>
      </c>
      <c r="P5" s="0" t="n">
        <v>1</v>
      </c>
      <c r="Q5" s="0" t="n">
        <v>0</v>
      </c>
      <c r="R5" s="0" t="n">
        <v>0</v>
      </c>
      <c r="S5" s="1" t="n">
        <v>0</v>
      </c>
      <c r="V5" s="1" t="n">
        <v>1</v>
      </c>
      <c r="W5" s="1" t="n">
        <v>0</v>
      </c>
      <c r="X5" s="1" t="n">
        <v>0</v>
      </c>
      <c r="Y5" s="1" t="n">
        <v>0</v>
      </c>
      <c r="Z5" s="1" t="n">
        <v>0</v>
      </c>
      <c r="AO5" s="1" t="n">
        <v>1</v>
      </c>
      <c r="AP5" s="1" t="n">
        <v>1</v>
      </c>
      <c r="AQ5" s="1" t="n">
        <v>1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</row>
    <row r="6" customFormat="false" ht="12.75" hidden="false" customHeight="false" outlineLevel="0" collapsed="false">
      <c r="A6" s="1" t="n">
        <v>1</v>
      </c>
      <c r="B6" s="1" t="n">
        <v>7</v>
      </c>
      <c r="C6" s="1" t="n">
        <v>0</v>
      </c>
      <c r="D6" s="1" t="n">
        <v>0</v>
      </c>
      <c r="E6" s="1" t="n">
        <v>34</v>
      </c>
      <c r="G6" s="2" t="n">
        <v>879</v>
      </c>
      <c r="H6" s="2" t="n">
        <v>357</v>
      </c>
      <c r="I6" s="2" t="n">
        <v>447</v>
      </c>
      <c r="J6" s="2" t="n">
        <v>77</v>
      </c>
      <c r="K6" s="2" t="n">
        <v>8</v>
      </c>
      <c r="L6" s="2" t="n">
        <v>154</v>
      </c>
      <c r="M6" s="2" t="n">
        <v>263</v>
      </c>
      <c r="O6" s="0" t="n">
        <v>0</v>
      </c>
      <c r="P6" s="0" t="n">
        <v>1</v>
      </c>
      <c r="Q6" s="0" t="n">
        <v>0</v>
      </c>
      <c r="R6" s="0" t="n">
        <v>0</v>
      </c>
      <c r="S6" s="1" t="n">
        <v>0</v>
      </c>
      <c r="V6" s="1" t="n">
        <v>1</v>
      </c>
      <c r="W6" s="1" t="n">
        <v>0</v>
      </c>
      <c r="X6" s="1" t="n">
        <v>0</v>
      </c>
      <c r="Y6" s="1" t="n">
        <v>0</v>
      </c>
      <c r="Z6" s="1" t="n">
        <v>0</v>
      </c>
      <c r="AO6" s="1" t="n">
        <v>1</v>
      </c>
      <c r="AP6" s="1" t="n">
        <v>0</v>
      </c>
      <c r="AQ6" s="1" t="n">
        <v>0</v>
      </c>
      <c r="AR6" s="1" t="n">
        <v>1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</row>
    <row r="7" customFormat="false" ht="12.75" hidden="false" customHeight="false" outlineLevel="0" collapsed="false">
      <c r="A7" s="1" t="n">
        <v>1</v>
      </c>
      <c r="B7" s="1" t="n">
        <v>8</v>
      </c>
      <c r="C7" s="1" t="n">
        <v>0</v>
      </c>
      <c r="D7" s="1" t="n">
        <v>1</v>
      </c>
      <c r="E7" s="1" t="n">
        <v>60</v>
      </c>
      <c r="G7" s="2" t="n">
        <v>741</v>
      </c>
      <c r="H7" s="2" t="n">
        <v>393</v>
      </c>
      <c r="I7" s="2" t="n">
        <v>320</v>
      </c>
      <c r="J7" s="2" t="n">
        <v>66</v>
      </c>
      <c r="K7" s="2" t="n">
        <v>44</v>
      </c>
      <c r="L7" s="2" t="n">
        <v>118</v>
      </c>
      <c r="M7" s="2" t="n">
        <v>71</v>
      </c>
      <c r="O7" s="0" t="n">
        <v>0</v>
      </c>
      <c r="P7" s="0" t="n">
        <v>1</v>
      </c>
      <c r="Q7" s="0" t="n">
        <v>0</v>
      </c>
      <c r="R7" s="0" t="n">
        <v>0</v>
      </c>
      <c r="S7" s="1" t="n">
        <v>0</v>
      </c>
      <c r="V7" s="1" t="n">
        <v>1</v>
      </c>
      <c r="W7" s="1" t="n">
        <v>0</v>
      </c>
      <c r="X7" s="1" t="n">
        <v>0</v>
      </c>
      <c r="Y7" s="1" t="n">
        <v>0</v>
      </c>
      <c r="Z7" s="1" t="n">
        <v>0</v>
      </c>
      <c r="AO7" s="1" t="n">
        <v>1</v>
      </c>
      <c r="AP7" s="1" t="n">
        <v>1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</row>
    <row r="8" customFormat="false" ht="12.75" hidden="false" customHeight="false" outlineLevel="0" collapsed="false">
      <c r="A8" s="1" t="n">
        <v>1</v>
      </c>
      <c r="B8" s="1" t="n">
        <v>9</v>
      </c>
      <c r="C8" s="1" t="n">
        <v>0</v>
      </c>
      <c r="D8" s="1" t="n">
        <v>1</v>
      </c>
      <c r="E8" s="1" t="n">
        <v>67</v>
      </c>
      <c r="G8" s="2" t="n">
        <v>884</v>
      </c>
      <c r="H8" s="2" t="n">
        <v>410</v>
      </c>
      <c r="I8" s="2" t="n">
        <v>328</v>
      </c>
      <c r="J8" s="2" t="n">
        <v>66</v>
      </c>
      <c r="K8" s="2" t="n">
        <v>12</v>
      </c>
      <c r="L8" s="2" t="n">
        <v>212</v>
      </c>
      <c r="M8" s="2" t="n">
        <v>73</v>
      </c>
      <c r="O8" s="0" t="n">
        <v>0</v>
      </c>
      <c r="P8" s="0" t="n">
        <v>1</v>
      </c>
      <c r="Q8" s="0" t="n">
        <v>0</v>
      </c>
      <c r="R8" s="0" t="n">
        <v>0</v>
      </c>
      <c r="S8" s="1" t="n">
        <v>0</v>
      </c>
      <c r="V8" s="1" t="n">
        <v>1</v>
      </c>
      <c r="W8" s="1" t="n">
        <v>0</v>
      </c>
      <c r="X8" s="1" t="n">
        <v>0</v>
      </c>
      <c r="Y8" s="1" t="n">
        <v>0</v>
      </c>
      <c r="Z8" s="1" t="n">
        <v>0</v>
      </c>
      <c r="AO8" s="1" t="n">
        <v>1</v>
      </c>
      <c r="AP8" s="1" t="n">
        <v>1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</row>
    <row r="9" customFormat="false" ht="12.75" hidden="false" customHeight="false" outlineLevel="0" collapsed="false">
      <c r="A9" s="1" t="n">
        <v>1</v>
      </c>
      <c r="B9" s="1" t="n">
        <v>10</v>
      </c>
      <c r="C9" s="1" t="n">
        <v>1</v>
      </c>
      <c r="D9" s="1" t="n">
        <v>0</v>
      </c>
      <c r="E9" s="1" t="n">
        <v>22</v>
      </c>
      <c r="G9" s="2" t="n">
        <v>958</v>
      </c>
      <c r="H9" s="2" t="n">
        <v>325</v>
      </c>
      <c r="I9" s="2" t="n">
        <v>533</v>
      </c>
      <c r="J9" s="2" t="n">
        <v>65</v>
      </c>
      <c r="K9" s="2" t="n">
        <v>29</v>
      </c>
      <c r="L9" s="2" t="n">
        <v>152</v>
      </c>
      <c r="M9" s="2" t="n">
        <v>116</v>
      </c>
      <c r="O9" s="0" t="n">
        <v>0</v>
      </c>
      <c r="P9" s="0" t="n">
        <v>1</v>
      </c>
      <c r="Q9" s="0" t="n">
        <v>0</v>
      </c>
      <c r="R9" s="0" t="n">
        <v>0</v>
      </c>
      <c r="S9" s="1" t="n">
        <v>0</v>
      </c>
      <c r="V9" s="1" t="n">
        <v>1</v>
      </c>
      <c r="W9" s="1" t="n">
        <v>0</v>
      </c>
      <c r="X9" s="1" t="n">
        <v>0</v>
      </c>
      <c r="Y9" s="1" t="n">
        <v>0</v>
      </c>
      <c r="Z9" s="1" t="n">
        <v>0</v>
      </c>
      <c r="AO9" s="1" t="n">
        <v>1</v>
      </c>
      <c r="AP9" s="1" t="n">
        <v>1</v>
      </c>
      <c r="AQ9" s="1" t="n">
        <v>1</v>
      </c>
      <c r="AR9" s="1" t="n">
        <v>0</v>
      </c>
      <c r="AS9" s="1" t="n">
        <v>0</v>
      </c>
      <c r="AT9" s="1" t="n">
        <v>1</v>
      </c>
      <c r="AU9" s="1" t="n">
        <v>0</v>
      </c>
      <c r="AV9" s="1" t="n">
        <v>0</v>
      </c>
      <c r="AW9" s="1" t="n">
        <v>0</v>
      </c>
    </row>
    <row r="10" customFormat="false" ht="12.75" hidden="false" customHeight="false" outlineLevel="0" collapsed="false">
      <c r="A10" s="1" t="n">
        <v>1</v>
      </c>
      <c r="B10" s="1" t="n">
        <v>11</v>
      </c>
      <c r="C10" s="1" t="n">
        <v>0</v>
      </c>
      <c r="D10" s="1" t="n">
        <v>1</v>
      </c>
      <c r="E10" s="1" t="n">
        <v>41</v>
      </c>
      <c r="G10" s="2" t="n">
        <v>847</v>
      </c>
      <c r="H10" s="2" t="n">
        <v>412</v>
      </c>
      <c r="I10" s="2" t="n">
        <v>264</v>
      </c>
      <c r="J10" s="2" t="n">
        <v>90</v>
      </c>
      <c r="K10" s="2" t="n">
        <v>29</v>
      </c>
      <c r="L10" s="2" t="n">
        <v>215</v>
      </c>
      <c r="M10" s="2" t="n">
        <v>107</v>
      </c>
      <c r="O10" s="0" t="n">
        <v>0</v>
      </c>
      <c r="P10" s="0" t="n">
        <v>1</v>
      </c>
      <c r="Q10" s="0" t="n">
        <v>0</v>
      </c>
      <c r="R10" s="0" t="n">
        <v>0</v>
      </c>
      <c r="S10" s="1" t="n">
        <v>0</v>
      </c>
      <c r="V10" s="1" t="n">
        <v>1</v>
      </c>
      <c r="W10" s="1" t="n">
        <v>0</v>
      </c>
      <c r="X10" s="1" t="n">
        <v>0</v>
      </c>
      <c r="Y10" s="1" t="n">
        <v>0</v>
      </c>
      <c r="Z10" s="1" t="n">
        <v>0</v>
      </c>
      <c r="AO10" s="1" t="n">
        <v>1</v>
      </c>
      <c r="AP10" s="1" t="n">
        <v>1</v>
      </c>
      <c r="AQ10" s="1" t="n">
        <v>0</v>
      </c>
      <c r="AR10" s="1" t="n">
        <v>1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</row>
    <row r="11" customFormat="false" ht="12.75" hidden="false" customHeight="false" outlineLevel="0" collapsed="false">
      <c r="A11" s="1" t="n">
        <v>1</v>
      </c>
      <c r="B11" s="1" t="n">
        <v>12</v>
      </c>
      <c r="C11" s="1" t="n">
        <v>0</v>
      </c>
      <c r="D11" s="1" t="n">
        <v>0</v>
      </c>
      <c r="E11" s="1" t="n">
        <v>33</v>
      </c>
      <c r="G11" s="2" t="n">
        <v>861</v>
      </c>
      <c r="H11" s="2" t="n">
        <v>327</v>
      </c>
      <c r="I11" s="2" t="n">
        <v>471</v>
      </c>
      <c r="J11" s="2" t="n">
        <v>64</v>
      </c>
      <c r="K11" s="2" t="n">
        <v>33</v>
      </c>
      <c r="L11" s="2" t="n">
        <v>211</v>
      </c>
      <c r="M11" s="2" t="n">
        <v>58</v>
      </c>
      <c r="O11" s="0" t="n">
        <v>0</v>
      </c>
      <c r="P11" s="0" t="n">
        <v>1</v>
      </c>
      <c r="Q11" s="0" t="n">
        <v>0</v>
      </c>
      <c r="R11" s="0" t="n">
        <v>0</v>
      </c>
      <c r="S11" s="1" t="n">
        <v>0</v>
      </c>
      <c r="V11" s="1" t="n">
        <v>1</v>
      </c>
      <c r="W11" s="1" t="n">
        <v>0</v>
      </c>
      <c r="X11" s="1" t="n">
        <v>0</v>
      </c>
      <c r="Y11" s="1" t="n">
        <v>0</v>
      </c>
      <c r="Z11" s="1" t="n">
        <v>0</v>
      </c>
      <c r="AO11" s="1" t="n">
        <v>1</v>
      </c>
      <c r="AP11" s="1" t="n">
        <v>0</v>
      </c>
      <c r="AQ11" s="1" t="n">
        <v>1</v>
      </c>
      <c r="AR11" s="1" t="n">
        <v>0</v>
      </c>
      <c r="AS11" s="1" t="n">
        <v>0</v>
      </c>
      <c r="AT11" s="1" t="n">
        <v>1</v>
      </c>
      <c r="AU11" s="1" t="n">
        <v>0</v>
      </c>
      <c r="AV11" s="1" t="n">
        <v>0</v>
      </c>
      <c r="AW11" s="1" t="n">
        <v>0</v>
      </c>
    </row>
    <row r="12" customFormat="false" ht="12.75" hidden="false" customHeight="false" outlineLevel="0" collapsed="false">
      <c r="A12" s="1" t="n">
        <v>1</v>
      </c>
      <c r="B12" s="1" t="n">
        <v>15</v>
      </c>
      <c r="C12" s="1" t="n">
        <v>0</v>
      </c>
      <c r="D12" s="1" t="n">
        <v>0</v>
      </c>
      <c r="E12" s="1" t="n">
        <v>77</v>
      </c>
      <c r="G12" s="2" t="n">
        <v>856</v>
      </c>
      <c r="H12" s="2" t="n">
        <v>396</v>
      </c>
      <c r="I12" s="2" t="n">
        <v>245</v>
      </c>
      <c r="J12" s="2" t="n">
        <v>59</v>
      </c>
      <c r="K12" s="2" t="n">
        <v>49</v>
      </c>
      <c r="L12" s="2" t="n">
        <v>214</v>
      </c>
      <c r="M12" s="2" t="n">
        <v>78</v>
      </c>
      <c r="O12" s="0" t="n">
        <v>0</v>
      </c>
      <c r="P12" s="0" t="n">
        <v>1</v>
      </c>
      <c r="Q12" s="0" t="n">
        <v>0</v>
      </c>
      <c r="R12" s="0" t="n">
        <v>0</v>
      </c>
      <c r="S12" s="1" t="n">
        <v>0</v>
      </c>
      <c r="V12" s="1" t="n">
        <v>1</v>
      </c>
      <c r="W12" s="1" t="n">
        <v>0</v>
      </c>
      <c r="X12" s="1" t="n">
        <v>0</v>
      </c>
      <c r="Y12" s="1" t="n">
        <v>0</v>
      </c>
      <c r="Z12" s="1" t="n">
        <v>0</v>
      </c>
      <c r="AO12" s="1" t="n">
        <v>1</v>
      </c>
      <c r="AP12" s="1" t="n">
        <v>1</v>
      </c>
      <c r="AQ12" s="1" t="n">
        <v>1</v>
      </c>
      <c r="AR12" s="1" t="n">
        <v>0</v>
      </c>
      <c r="AS12" s="1" t="n">
        <v>1</v>
      </c>
      <c r="AT12" s="1" t="n">
        <v>0</v>
      </c>
      <c r="AU12" s="1" t="n">
        <v>0</v>
      </c>
      <c r="AV12" s="1" t="n">
        <v>0</v>
      </c>
      <c r="AW12" s="1" t="n">
        <v>0</v>
      </c>
    </row>
    <row r="13" customFormat="false" ht="12.75" hidden="false" customHeight="false" outlineLevel="0" collapsed="false">
      <c r="A13" s="1" t="n">
        <v>1</v>
      </c>
      <c r="B13" s="1" t="n">
        <v>16</v>
      </c>
      <c r="C13" s="1" t="n">
        <v>0</v>
      </c>
      <c r="D13" s="1" t="n">
        <v>0</v>
      </c>
      <c r="E13" s="1" t="n">
        <v>37</v>
      </c>
      <c r="G13" s="2" t="n">
        <v>856</v>
      </c>
      <c r="H13" s="2" t="n">
        <v>418</v>
      </c>
      <c r="I13" s="2" t="n">
        <v>355</v>
      </c>
      <c r="J13" s="2" t="n">
        <v>76</v>
      </c>
      <c r="K13" s="2" t="n">
        <v>8</v>
      </c>
      <c r="L13" s="2" t="n">
        <v>147</v>
      </c>
      <c r="M13" s="2" t="n">
        <v>114</v>
      </c>
      <c r="O13" s="0" t="n">
        <v>0</v>
      </c>
      <c r="P13" s="0" t="n">
        <v>1</v>
      </c>
      <c r="Q13" s="0" t="n">
        <v>0</v>
      </c>
      <c r="R13" s="0" t="n">
        <v>0</v>
      </c>
      <c r="S13" s="1" t="n">
        <v>0</v>
      </c>
      <c r="V13" s="1" t="n">
        <v>1</v>
      </c>
      <c r="W13" s="1" t="n">
        <v>0</v>
      </c>
      <c r="X13" s="1" t="n">
        <v>0</v>
      </c>
      <c r="Y13" s="1" t="n">
        <v>0</v>
      </c>
      <c r="Z13" s="1" t="n">
        <v>0</v>
      </c>
      <c r="AO13" s="1" t="n">
        <v>1</v>
      </c>
      <c r="AP13" s="1" t="n">
        <v>1</v>
      </c>
      <c r="AQ13" s="1" t="n">
        <v>1</v>
      </c>
      <c r="AR13" s="1" t="n">
        <v>0</v>
      </c>
      <c r="AS13" s="1" t="n">
        <v>1</v>
      </c>
      <c r="AT13" s="1" t="n">
        <v>0</v>
      </c>
      <c r="AU13" s="1" t="n">
        <v>0</v>
      </c>
      <c r="AV13" s="1" t="n">
        <v>0</v>
      </c>
      <c r="AW13" s="1" t="n">
        <v>0</v>
      </c>
    </row>
    <row r="14" customFormat="false" ht="12.75" hidden="false" customHeight="false" outlineLevel="0" collapsed="false">
      <c r="A14" s="1" t="n">
        <v>1</v>
      </c>
      <c r="B14" s="1" t="n">
        <v>17</v>
      </c>
      <c r="C14" s="1" t="n">
        <v>0</v>
      </c>
      <c r="D14" s="1" t="n">
        <v>0</v>
      </c>
      <c r="E14" s="1" t="n">
        <v>57</v>
      </c>
      <c r="G14" s="2" t="n">
        <v>894</v>
      </c>
      <c r="H14" s="2" t="n">
        <v>384</v>
      </c>
      <c r="I14" s="2" t="n">
        <v>272</v>
      </c>
      <c r="J14" s="2" t="n">
        <v>138</v>
      </c>
      <c r="K14" s="2" t="n">
        <v>4</v>
      </c>
      <c r="L14" s="2" t="n">
        <v>157</v>
      </c>
      <c r="M14" s="2" t="n">
        <v>149</v>
      </c>
      <c r="O14" s="0" t="n">
        <v>0</v>
      </c>
      <c r="P14" s="0" t="n">
        <v>1</v>
      </c>
      <c r="Q14" s="0" t="n">
        <v>0</v>
      </c>
      <c r="R14" s="0" t="n">
        <v>0</v>
      </c>
      <c r="S14" s="1" t="n">
        <v>0</v>
      </c>
      <c r="V14" s="1" t="n">
        <v>1</v>
      </c>
      <c r="W14" s="1" t="n">
        <v>0</v>
      </c>
      <c r="X14" s="1" t="n">
        <v>0</v>
      </c>
      <c r="Y14" s="1" t="n">
        <v>0</v>
      </c>
      <c r="Z14" s="1" t="n">
        <v>0</v>
      </c>
      <c r="AO14" s="1" t="n">
        <v>1</v>
      </c>
      <c r="AP14" s="1" t="n">
        <v>1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</row>
    <row r="15" customFormat="false" ht="12.75" hidden="false" customHeight="false" outlineLevel="0" collapsed="false">
      <c r="A15" s="1" t="n">
        <v>1</v>
      </c>
      <c r="B15" s="1" t="n">
        <v>19</v>
      </c>
      <c r="C15" s="1" t="n">
        <v>1</v>
      </c>
      <c r="D15" s="1" t="n">
        <v>0</v>
      </c>
      <c r="E15" s="1" t="n">
        <v>46</v>
      </c>
      <c r="G15" s="2" t="n">
        <v>935</v>
      </c>
      <c r="H15" s="2" t="n">
        <v>349</v>
      </c>
      <c r="I15" s="2" t="n">
        <v>480</v>
      </c>
      <c r="J15" s="2" t="n">
        <v>99</v>
      </c>
      <c r="K15" s="2" t="n">
        <v>9</v>
      </c>
      <c r="L15" s="2" t="n">
        <v>221</v>
      </c>
      <c r="M15" s="2" t="n">
        <v>185</v>
      </c>
      <c r="O15" s="0" t="n">
        <v>0</v>
      </c>
      <c r="P15" s="0" t="n">
        <v>1</v>
      </c>
      <c r="Q15" s="0" t="n">
        <v>0</v>
      </c>
      <c r="R15" s="0" t="n">
        <v>0</v>
      </c>
      <c r="S15" s="1" t="n">
        <v>0</v>
      </c>
      <c r="V15" s="1" t="n">
        <v>1</v>
      </c>
      <c r="W15" s="1" t="n">
        <v>0</v>
      </c>
      <c r="X15" s="1" t="n">
        <v>0</v>
      </c>
      <c r="Y15" s="1" t="n">
        <v>0</v>
      </c>
      <c r="Z15" s="1" t="n">
        <v>0</v>
      </c>
      <c r="AO15" s="1" t="n">
        <v>1</v>
      </c>
      <c r="AP15" s="1" t="n">
        <v>1</v>
      </c>
      <c r="AQ15" s="1" t="n">
        <v>1</v>
      </c>
      <c r="AR15" s="1" t="n">
        <v>0</v>
      </c>
      <c r="AS15" s="1" t="n">
        <v>1</v>
      </c>
      <c r="AT15" s="1" t="n">
        <v>0</v>
      </c>
      <c r="AU15" s="1" t="n">
        <v>0</v>
      </c>
      <c r="AV15" s="1" t="n">
        <v>1</v>
      </c>
      <c r="AW15" s="1" t="n">
        <v>0</v>
      </c>
    </row>
    <row r="16" customFormat="false" ht="12.75" hidden="false" customHeight="false" outlineLevel="0" collapsed="false">
      <c r="A16" s="1" t="n">
        <v>1</v>
      </c>
      <c r="B16" s="1" t="n">
        <v>20</v>
      </c>
      <c r="C16" s="1" t="n">
        <v>0</v>
      </c>
      <c r="D16" s="1" t="n">
        <v>0</v>
      </c>
      <c r="E16" s="1" t="n">
        <v>45</v>
      </c>
      <c r="G16" s="2" t="n">
        <v>870</v>
      </c>
      <c r="H16" s="2" t="n">
        <v>415</v>
      </c>
      <c r="I16" s="2" t="n">
        <v>382</v>
      </c>
      <c r="J16" s="2" t="n">
        <v>44</v>
      </c>
      <c r="K16" s="2" t="n">
        <v>13</v>
      </c>
      <c r="L16" s="2" t="n">
        <v>201</v>
      </c>
      <c r="M16" s="2" t="n">
        <v>187</v>
      </c>
      <c r="O16" s="0" t="n">
        <v>0</v>
      </c>
      <c r="P16" s="0" t="n">
        <v>1</v>
      </c>
      <c r="Q16" s="0" t="n">
        <v>0</v>
      </c>
      <c r="R16" s="0" t="n">
        <v>0</v>
      </c>
      <c r="S16" s="1" t="n">
        <v>0</v>
      </c>
      <c r="V16" s="1" t="n">
        <v>1</v>
      </c>
      <c r="W16" s="1" t="n">
        <v>0</v>
      </c>
      <c r="X16" s="1" t="n">
        <v>0</v>
      </c>
      <c r="Y16" s="1" t="n">
        <v>0</v>
      </c>
      <c r="Z16" s="1" t="n">
        <v>0</v>
      </c>
      <c r="AO16" s="1" t="n">
        <v>1</v>
      </c>
      <c r="AP16" s="1" t="n">
        <v>1</v>
      </c>
      <c r="AQ16" s="1" t="n">
        <v>1</v>
      </c>
      <c r="AR16" s="1" t="n">
        <v>1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</row>
    <row r="17" customFormat="false" ht="12.75" hidden="false" customHeight="false" outlineLevel="0" collapsed="false">
      <c r="A17" s="1" t="n">
        <v>1</v>
      </c>
      <c r="B17" s="1" t="n">
        <v>21</v>
      </c>
      <c r="C17" s="1" t="n">
        <v>1</v>
      </c>
      <c r="D17" s="1" t="n">
        <v>0</v>
      </c>
      <c r="E17" s="1" t="n">
        <v>58</v>
      </c>
      <c r="G17" s="2" t="n">
        <v>761</v>
      </c>
      <c r="H17" s="2" t="n">
        <v>338</v>
      </c>
      <c r="I17" s="2" t="n">
        <v>309</v>
      </c>
      <c r="J17" s="2" t="n">
        <v>67</v>
      </c>
      <c r="K17" s="2" t="n">
        <v>13</v>
      </c>
      <c r="L17" s="2" t="n">
        <v>160</v>
      </c>
      <c r="M17" s="2" t="n">
        <v>382</v>
      </c>
      <c r="O17" s="0" t="n">
        <v>0</v>
      </c>
      <c r="P17" s="0" t="n">
        <v>1</v>
      </c>
      <c r="Q17" s="0" t="n">
        <v>0</v>
      </c>
      <c r="R17" s="0" t="n">
        <v>0</v>
      </c>
      <c r="S17" s="1" t="n">
        <v>0</v>
      </c>
      <c r="V17" s="1" t="n">
        <v>1</v>
      </c>
      <c r="W17" s="1" t="n">
        <v>0</v>
      </c>
      <c r="X17" s="1" t="n">
        <v>0</v>
      </c>
      <c r="Y17" s="1" t="n">
        <v>0</v>
      </c>
      <c r="Z17" s="1" t="n">
        <v>0</v>
      </c>
      <c r="AO17" s="1" t="n">
        <v>1</v>
      </c>
      <c r="AP17" s="1" t="n">
        <v>1</v>
      </c>
      <c r="AQ17" s="1" t="n">
        <v>1</v>
      </c>
      <c r="AR17" s="1" t="n">
        <v>0</v>
      </c>
      <c r="AS17" s="1" t="n">
        <v>1</v>
      </c>
      <c r="AT17" s="1" t="n">
        <v>0</v>
      </c>
      <c r="AU17" s="1" t="n">
        <v>1</v>
      </c>
      <c r="AV17" s="1" t="n">
        <v>0</v>
      </c>
      <c r="AW17" s="1" t="n">
        <v>0</v>
      </c>
    </row>
    <row r="18" customFormat="false" ht="12.75" hidden="false" customHeight="false" outlineLevel="0" collapsed="false">
      <c r="A18" s="1" t="n">
        <v>1</v>
      </c>
      <c r="B18" s="1" t="n">
        <v>22</v>
      </c>
      <c r="C18" s="1" t="n">
        <v>0</v>
      </c>
      <c r="D18" s="1" t="n">
        <v>0</v>
      </c>
      <c r="E18" s="1" t="n">
        <v>55</v>
      </c>
      <c r="G18" s="2" t="n">
        <v>906</v>
      </c>
      <c r="H18" s="2" t="n">
        <v>415</v>
      </c>
      <c r="I18" s="2" t="n">
        <v>596</v>
      </c>
      <c r="J18" s="2" t="n">
        <v>78</v>
      </c>
      <c r="K18" s="2" t="n">
        <v>34</v>
      </c>
      <c r="L18" s="2" t="n">
        <v>94</v>
      </c>
      <c r="M18" s="2" t="n">
        <v>279</v>
      </c>
      <c r="O18" s="0" t="n">
        <v>0</v>
      </c>
      <c r="P18" s="0" t="n">
        <v>1</v>
      </c>
      <c r="Q18" s="0" t="n">
        <v>0</v>
      </c>
      <c r="R18" s="0" t="n">
        <v>0</v>
      </c>
      <c r="S18" s="1" t="n">
        <v>0</v>
      </c>
      <c r="V18" s="1" t="n">
        <v>1</v>
      </c>
      <c r="W18" s="1" t="n">
        <v>0</v>
      </c>
      <c r="X18" s="1" t="n">
        <v>0</v>
      </c>
      <c r="Y18" s="1" t="n">
        <v>0</v>
      </c>
      <c r="Z18" s="1" t="n">
        <v>0</v>
      </c>
      <c r="AO18" s="1" t="n">
        <v>1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</row>
    <row r="19" customFormat="false" ht="12.75" hidden="false" customHeight="false" outlineLevel="0" collapsed="false">
      <c r="A19" s="1" t="n">
        <v>1</v>
      </c>
      <c r="B19" s="1" t="n">
        <v>28</v>
      </c>
      <c r="C19" s="1" t="n">
        <v>1</v>
      </c>
      <c r="D19" s="1" t="n">
        <v>0</v>
      </c>
      <c r="E19" s="1" t="n">
        <v>28</v>
      </c>
      <c r="G19" s="2" t="n">
        <v>807</v>
      </c>
      <c r="H19" s="2" t="n">
        <v>358</v>
      </c>
      <c r="I19" s="2" t="n">
        <v>466</v>
      </c>
      <c r="J19" s="2" t="n">
        <v>46</v>
      </c>
      <c r="K19" s="2" t="n">
        <v>36</v>
      </c>
      <c r="L19" s="2" t="n">
        <v>296</v>
      </c>
      <c r="M19" s="2" t="n">
        <v>99</v>
      </c>
      <c r="O19" s="0" t="n">
        <v>0</v>
      </c>
      <c r="P19" s="0" t="n">
        <v>1</v>
      </c>
      <c r="Q19" s="0" t="n">
        <v>0</v>
      </c>
      <c r="R19" s="0" t="n">
        <v>0</v>
      </c>
      <c r="S19" s="1" t="n">
        <v>0</v>
      </c>
      <c r="V19" s="1" t="n">
        <v>1</v>
      </c>
      <c r="W19" s="1" t="n">
        <v>0</v>
      </c>
      <c r="X19" s="1" t="n">
        <v>0</v>
      </c>
      <c r="Y19" s="1" t="n">
        <v>0</v>
      </c>
      <c r="Z19" s="1" t="n">
        <v>0</v>
      </c>
      <c r="AO19" s="1" t="n">
        <v>1</v>
      </c>
      <c r="AP19" s="1" t="n">
        <v>1</v>
      </c>
      <c r="AQ19" s="1" t="n">
        <v>1</v>
      </c>
      <c r="AR19" s="1" t="n">
        <v>1</v>
      </c>
      <c r="AS19" s="1" t="n">
        <v>0</v>
      </c>
      <c r="AT19" s="1" t="n">
        <v>0</v>
      </c>
      <c r="AU19" s="1" t="n">
        <v>0</v>
      </c>
      <c r="AV19" s="1" t="n">
        <v>1</v>
      </c>
      <c r="AW19" s="1" t="n">
        <v>0</v>
      </c>
    </row>
    <row r="20" customFormat="false" ht="12.75" hidden="false" customHeight="false" outlineLevel="0" collapsed="false">
      <c r="A20" s="1" t="n">
        <v>1</v>
      </c>
      <c r="B20" s="1" t="n">
        <v>29</v>
      </c>
      <c r="C20" s="1" t="n">
        <v>0</v>
      </c>
      <c r="D20" s="1" t="n">
        <v>0</v>
      </c>
      <c r="E20" s="1" t="n">
        <v>37</v>
      </c>
      <c r="G20" s="2" t="n">
        <v>768</v>
      </c>
      <c r="H20" s="2" t="n">
        <v>357</v>
      </c>
      <c r="I20" s="2" t="n">
        <v>402</v>
      </c>
      <c r="J20" s="2" t="n">
        <v>96</v>
      </c>
      <c r="K20" s="2" t="n">
        <v>11</v>
      </c>
      <c r="L20" s="2" t="n">
        <v>125</v>
      </c>
      <c r="M20" s="2" t="n">
        <v>62</v>
      </c>
      <c r="O20" s="0" t="n">
        <v>0</v>
      </c>
      <c r="P20" s="0" t="n">
        <v>1</v>
      </c>
      <c r="Q20" s="0" t="n">
        <v>0</v>
      </c>
      <c r="R20" s="0" t="n">
        <v>0</v>
      </c>
      <c r="S20" s="1" t="n">
        <v>0</v>
      </c>
      <c r="V20" s="1" t="n">
        <v>1</v>
      </c>
      <c r="W20" s="1" t="n">
        <v>0</v>
      </c>
      <c r="X20" s="1" t="n">
        <v>0</v>
      </c>
      <c r="Y20" s="1" t="n">
        <v>0</v>
      </c>
      <c r="Z20" s="1" t="n">
        <v>0</v>
      </c>
      <c r="AO20" s="1" t="n">
        <v>1</v>
      </c>
      <c r="AP20" s="1" t="n">
        <v>0</v>
      </c>
      <c r="AQ20" s="1" t="n">
        <v>1</v>
      </c>
      <c r="AR20" s="1" t="n">
        <v>0</v>
      </c>
      <c r="AS20" s="1" t="n">
        <v>1</v>
      </c>
      <c r="AT20" s="1" t="n">
        <v>0</v>
      </c>
      <c r="AU20" s="1" t="n">
        <v>0</v>
      </c>
      <c r="AV20" s="1" t="n">
        <v>0</v>
      </c>
      <c r="AW20" s="1" t="n">
        <v>0</v>
      </c>
    </row>
    <row r="21" customFormat="false" ht="12.75" hidden="false" customHeight="false" outlineLevel="0" collapsed="false">
      <c r="A21" s="1" t="n">
        <v>1</v>
      </c>
      <c r="B21" s="1" t="n">
        <v>31</v>
      </c>
      <c r="C21" s="1" t="n">
        <v>0</v>
      </c>
      <c r="D21" s="1" t="n">
        <v>0</v>
      </c>
      <c r="E21" s="1" t="n">
        <v>59</v>
      </c>
      <c r="G21" s="2" t="n">
        <v>712</v>
      </c>
      <c r="H21" s="2" t="n">
        <v>378</v>
      </c>
      <c r="I21" s="2" t="n">
        <v>226</v>
      </c>
      <c r="J21" s="2" t="n">
        <v>71</v>
      </c>
      <c r="K21" s="2" t="n">
        <v>3</v>
      </c>
      <c r="L21" s="2" t="n">
        <v>160</v>
      </c>
      <c r="M21" s="2" t="n">
        <v>232</v>
      </c>
      <c r="O21" s="0" t="n">
        <v>0</v>
      </c>
      <c r="P21" s="0" t="n">
        <v>1</v>
      </c>
      <c r="Q21" s="0" t="n">
        <v>0</v>
      </c>
      <c r="R21" s="0" t="n">
        <v>0</v>
      </c>
      <c r="S21" s="1" t="n">
        <v>0</v>
      </c>
      <c r="V21" s="1" t="n">
        <v>1</v>
      </c>
      <c r="W21" s="1" t="n">
        <v>0</v>
      </c>
      <c r="X21" s="1" t="n">
        <v>0</v>
      </c>
      <c r="Y21" s="1" t="n">
        <v>0</v>
      </c>
      <c r="Z21" s="1" t="n">
        <v>0</v>
      </c>
      <c r="AO21" s="1" t="n">
        <v>1</v>
      </c>
      <c r="AP21" s="1" t="n">
        <v>1</v>
      </c>
      <c r="AQ21" s="1" t="n">
        <v>1</v>
      </c>
      <c r="AR21" s="1" t="n">
        <v>0</v>
      </c>
      <c r="AS21" s="1" t="n">
        <v>1</v>
      </c>
      <c r="AT21" s="1" t="n">
        <v>1</v>
      </c>
      <c r="AU21" s="1" t="n">
        <v>0</v>
      </c>
      <c r="AV21" s="1" t="n">
        <v>0</v>
      </c>
      <c r="AW21" s="1" t="n">
        <v>0</v>
      </c>
    </row>
    <row r="22" customFormat="false" ht="12.75" hidden="false" customHeight="false" outlineLevel="0" collapsed="false">
      <c r="A22" s="1" t="n">
        <v>1</v>
      </c>
      <c r="B22" s="1" t="n">
        <v>32</v>
      </c>
      <c r="C22" s="1" t="n">
        <v>0</v>
      </c>
      <c r="D22" s="1" t="n">
        <v>0</v>
      </c>
      <c r="E22" s="1" t="n">
        <v>42</v>
      </c>
      <c r="G22" s="2" t="n">
        <v>745</v>
      </c>
      <c r="H22" s="2" t="n">
        <v>412</v>
      </c>
      <c r="I22" s="2" t="n">
        <v>199</v>
      </c>
      <c r="J22" s="2" t="n">
        <v>51</v>
      </c>
      <c r="K22" s="2" t="n">
        <v>1</v>
      </c>
      <c r="L22" s="2" t="n">
        <v>284</v>
      </c>
      <c r="M22" s="2" t="n">
        <v>85</v>
      </c>
      <c r="O22" s="0" t="n">
        <v>0</v>
      </c>
      <c r="P22" s="0" t="n">
        <v>1</v>
      </c>
      <c r="Q22" s="0" t="n">
        <v>0</v>
      </c>
      <c r="R22" s="0" t="n">
        <v>0</v>
      </c>
      <c r="S22" s="1" t="n">
        <v>0</v>
      </c>
      <c r="V22" s="1" t="n">
        <v>1</v>
      </c>
      <c r="W22" s="1" t="n">
        <v>0</v>
      </c>
      <c r="X22" s="1" t="n">
        <v>0</v>
      </c>
      <c r="Y22" s="1" t="n">
        <v>0</v>
      </c>
      <c r="Z22" s="1" t="n">
        <v>0</v>
      </c>
      <c r="AO22" s="1" t="n">
        <v>1</v>
      </c>
      <c r="AP22" s="1" t="n">
        <v>1</v>
      </c>
      <c r="AQ22" s="1" t="n">
        <v>1</v>
      </c>
      <c r="AR22" s="1" t="n">
        <v>0</v>
      </c>
      <c r="AS22" s="1" t="n">
        <v>1</v>
      </c>
      <c r="AT22" s="1" t="n">
        <v>0</v>
      </c>
      <c r="AU22" s="1" t="n">
        <v>0</v>
      </c>
      <c r="AV22" s="1" t="n">
        <v>0</v>
      </c>
      <c r="AW22" s="1" t="n">
        <v>0</v>
      </c>
    </row>
    <row r="23" customFormat="false" ht="12.75" hidden="false" customHeight="false" outlineLevel="0" collapsed="false">
      <c r="A23" s="1" t="n">
        <v>1</v>
      </c>
      <c r="B23" s="1" t="n">
        <v>33</v>
      </c>
      <c r="C23" s="1" t="n">
        <v>1</v>
      </c>
      <c r="D23" s="1" t="n">
        <v>0</v>
      </c>
      <c r="E23" s="1" t="n">
        <v>47</v>
      </c>
      <c r="G23" s="2" t="n">
        <v>892</v>
      </c>
      <c r="H23" s="2" t="n">
        <v>273</v>
      </c>
      <c r="I23" s="2" t="n">
        <v>429</v>
      </c>
      <c r="J23" s="2" t="n">
        <v>105</v>
      </c>
      <c r="K23" s="2" t="n">
        <v>38</v>
      </c>
      <c r="L23" s="2" t="n">
        <v>340</v>
      </c>
      <c r="M23" s="2" t="n">
        <v>107</v>
      </c>
      <c r="O23" s="0" t="n">
        <v>0</v>
      </c>
      <c r="P23" s="0" t="n">
        <v>1</v>
      </c>
      <c r="Q23" s="0" t="n">
        <v>0</v>
      </c>
      <c r="R23" s="0" t="n">
        <v>0</v>
      </c>
      <c r="S23" s="1" t="n">
        <v>0</v>
      </c>
      <c r="V23" s="1" t="n">
        <v>1</v>
      </c>
      <c r="W23" s="1" t="n">
        <v>0</v>
      </c>
      <c r="X23" s="1" t="n">
        <v>0</v>
      </c>
      <c r="Y23" s="1" t="n">
        <v>0</v>
      </c>
      <c r="Z23" s="1" t="n">
        <v>0</v>
      </c>
      <c r="AO23" s="1" t="n">
        <v>1</v>
      </c>
      <c r="AP23" s="1" t="n">
        <v>1</v>
      </c>
      <c r="AQ23" s="1" t="n">
        <v>1</v>
      </c>
      <c r="AR23" s="1" t="n">
        <v>1</v>
      </c>
      <c r="AS23" s="1" t="n">
        <v>0</v>
      </c>
      <c r="AT23" s="1" t="n">
        <v>1</v>
      </c>
      <c r="AU23" s="1" t="n">
        <v>1</v>
      </c>
      <c r="AV23" s="1" t="n">
        <v>0</v>
      </c>
      <c r="AW23" s="1" t="n">
        <v>0</v>
      </c>
    </row>
    <row r="24" customFormat="false" ht="12.75" hidden="false" customHeight="false" outlineLevel="0" collapsed="false">
      <c r="A24" s="1" t="n">
        <v>1</v>
      </c>
      <c r="B24" s="1" t="n">
        <v>34</v>
      </c>
      <c r="C24" s="1" t="n">
        <v>0</v>
      </c>
      <c r="D24" s="1" t="n">
        <v>0</v>
      </c>
      <c r="E24" s="1" t="n">
        <v>32</v>
      </c>
      <c r="G24" s="2" t="n">
        <v>726</v>
      </c>
      <c r="H24" s="2" t="n">
        <v>383</v>
      </c>
      <c r="I24" s="2" t="n">
        <v>243</v>
      </c>
      <c r="J24" s="2" t="n">
        <v>57</v>
      </c>
      <c r="K24" s="2" t="n">
        <v>18</v>
      </c>
      <c r="L24" s="2" t="n">
        <v>113</v>
      </c>
      <c r="M24" s="2" t="n">
        <v>84</v>
      </c>
      <c r="O24" s="0" t="n">
        <v>0</v>
      </c>
      <c r="P24" s="0" t="n">
        <v>1</v>
      </c>
      <c r="Q24" s="0" t="n">
        <v>0</v>
      </c>
      <c r="R24" s="0" t="n">
        <v>0</v>
      </c>
      <c r="S24" s="1" t="n">
        <v>0</v>
      </c>
      <c r="V24" s="1" t="n">
        <v>1</v>
      </c>
      <c r="W24" s="1" t="n">
        <v>0</v>
      </c>
      <c r="X24" s="1" t="n">
        <v>0</v>
      </c>
      <c r="Y24" s="1" t="n">
        <v>0</v>
      </c>
      <c r="Z24" s="1" t="n">
        <v>0</v>
      </c>
      <c r="AO24" s="1" t="n">
        <v>1</v>
      </c>
      <c r="AP24" s="1" t="n">
        <v>1</v>
      </c>
      <c r="AQ24" s="1" t="n">
        <v>0</v>
      </c>
      <c r="AR24" s="1" t="n">
        <v>1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</row>
    <row r="25" customFormat="false" ht="12.75" hidden="false" customHeight="false" outlineLevel="0" collapsed="false">
      <c r="A25" s="1" t="n">
        <v>1</v>
      </c>
      <c r="B25" s="1" t="n">
        <v>36</v>
      </c>
      <c r="C25" s="1" t="n">
        <v>0</v>
      </c>
      <c r="D25" s="1" t="n">
        <v>0</v>
      </c>
      <c r="E25" s="1" t="n">
        <v>45</v>
      </c>
      <c r="G25" s="2" t="n">
        <v>776</v>
      </c>
      <c r="H25" s="2" t="n">
        <v>346</v>
      </c>
      <c r="I25" s="2" t="n">
        <v>287</v>
      </c>
      <c r="J25" s="2" t="n">
        <v>63</v>
      </c>
      <c r="K25" s="2" t="n">
        <v>22</v>
      </c>
      <c r="L25" s="2" t="n">
        <v>241</v>
      </c>
      <c r="M25" s="2" t="n">
        <v>79</v>
      </c>
      <c r="O25" s="0" t="n">
        <v>0</v>
      </c>
      <c r="P25" s="0" t="n">
        <v>1</v>
      </c>
      <c r="Q25" s="0" t="n">
        <v>0</v>
      </c>
      <c r="R25" s="0" t="n">
        <v>0</v>
      </c>
      <c r="S25" s="1" t="n">
        <v>0</v>
      </c>
      <c r="V25" s="1" t="n">
        <v>1</v>
      </c>
      <c r="W25" s="1" t="n">
        <v>0</v>
      </c>
      <c r="X25" s="1" t="n">
        <v>0</v>
      </c>
      <c r="Y25" s="1" t="n">
        <v>0</v>
      </c>
      <c r="Z25" s="1" t="n">
        <v>0</v>
      </c>
      <c r="AO25" s="1" t="n">
        <v>1</v>
      </c>
      <c r="AP25" s="1" t="n">
        <v>1</v>
      </c>
      <c r="AQ25" s="1" t="n">
        <v>1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</row>
    <row r="26" customFormat="false" ht="12.75" hidden="false" customHeight="false" outlineLevel="0" collapsed="false">
      <c r="A26" s="1" t="n">
        <v>1</v>
      </c>
      <c r="B26" s="1" t="n">
        <v>40</v>
      </c>
      <c r="C26" s="1" t="n">
        <v>1</v>
      </c>
      <c r="D26" s="1" t="n">
        <v>0</v>
      </c>
      <c r="E26" s="1" t="n">
        <v>34</v>
      </c>
      <c r="G26" s="2" t="n">
        <v>1129</v>
      </c>
      <c r="H26" s="2" t="n">
        <v>403</v>
      </c>
      <c r="I26" s="2" t="n">
        <v>589</v>
      </c>
      <c r="J26" s="2" t="n">
        <v>71</v>
      </c>
      <c r="K26" s="2" t="n">
        <v>38</v>
      </c>
      <c r="L26" s="2" t="n">
        <v>264</v>
      </c>
      <c r="M26" s="2" t="n">
        <v>128</v>
      </c>
      <c r="O26" s="0" t="n">
        <v>0</v>
      </c>
      <c r="P26" s="0" t="n">
        <v>1</v>
      </c>
      <c r="Q26" s="0" t="n">
        <v>0</v>
      </c>
      <c r="R26" s="0" t="n">
        <v>0</v>
      </c>
      <c r="S26" s="1" t="n">
        <v>0</v>
      </c>
      <c r="V26" s="1" t="n">
        <v>1</v>
      </c>
      <c r="W26" s="1" t="n">
        <v>0</v>
      </c>
      <c r="X26" s="1" t="n">
        <v>0</v>
      </c>
      <c r="Y26" s="1" t="n">
        <v>0</v>
      </c>
      <c r="Z26" s="1" t="n">
        <v>0</v>
      </c>
      <c r="AO26" s="1" t="n">
        <v>1</v>
      </c>
      <c r="AP26" s="1" t="n">
        <v>1</v>
      </c>
      <c r="AQ26" s="1" t="n">
        <v>1</v>
      </c>
      <c r="AR26" s="1" t="n">
        <v>0</v>
      </c>
      <c r="AS26" s="1" t="n">
        <v>0</v>
      </c>
      <c r="AT26" s="1" t="n">
        <v>1</v>
      </c>
      <c r="AU26" s="1" t="n">
        <v>1</v>
      </c>
      <c r="AV26" s="1" t="n">
        <v>0</v>
      </c>
      <c r="AW26" s="1" t="n">
        <v>0</v>
      </c>
    </row>
    <row r="27" customFormat="false" ht="12.75" hidden="false" customHeight="false" outlineLevel="0" collapsed="false">
      <c r="A27" s="1" t="n">
        <v>1</v>
      </c>
      <c r="B27" s="1" t="n">
        <v>41</v>
      </c>
      <c r="C27" s="1" t="n">
        <v>0</v>
      </c>
      <c r="D27" s="1" t="n">
        <v>0</v>
      </c>
      <c r="E27" s="1" t="n">
        <v>21</v>
      </c>
      <c r="G27" s="2" t="n">
        <v>943</v>
      </c>
      <c r="H27" s="2" t="n">
        <v>333</v>
      </c>
      <c r="I27" s="2" t="n">
        <v>489</v>
      </c>
      <c r="J27" s="2" t="n">
        <v>71</v>
      </c>
      <c r="K27" s="2" t="n">
        <v>15</v>
      </c>
      <c r="L27" s="2" t="n">
        <v>220</v>
      </c>
      <c r="M27" s="2" t="n">
        <v>165</v>
      </c>
      <c r="O27" s="0" t="n">
        <v>0</v>
      </c>
      <c r="P27" s="0" t="n">
        <v>1</v>
      </c>
      <c r="Q27" s="0" t="n">
        <v>0</v>
      </c>
      <c r="R27" s="0" t="n">
        <v>0</v>
      </c>
      <c r="S27" s="1" t="n">
        <v>0</v>
      </c>
      <c r="V27" s="1" t="n">
        <v>1</v>
      </c>
      <c r="W27" s="1" t="n">
        <v>0</v>
      </c>
      <c r="X27" s="1" t="n">
        <v>0</v>
      </c>
      <c r="Y27" s="1" t="n">
        <v>0</v>
      </c>
      <c r="Z27" s="1" t="n">
        <v>0</v>
      </c>
      <c r="AO27" s="1" t="n">
        <v>1</v>
      </c>
      <c r="AP27" s="1" t="n">
        <v>1</v>
      </c>
      <c r="AQ27" s="1" t="n">
        <v>1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</row>
    <row r="28" customFormat="false" ht="12.75" hidden="false" customHeight="false" outlineLevel="0" collapsed="false">
      <c r="A28" s="1" t="n">
        <v>1</v>
      </c>
      <c r="B28" s="1" t="n">
        <v>42</v>
      </c>
      <c r="C28" s="1" t="n">
        <v>0</v>
      </c>
      <c r="D28" s="1" t="n">
        <v>0</v>
      </c>
      <c r="E28" s="1" t="n">
        <v>50</v>
      </c>
      <c r="G28" s="2" t="n">
        <v>769</v>
      </c>
      <c r="H28" s="2" t="n">
        <v>328</v>
      </c>
      <c r="I28" s="2" t="n">
        <v>335</v>
      </c>
      <c r="J28" s="2" t="n">
        <v>51</v>
      </c>
      <c r="K28" s="2" t="n">
        <v>16</v>
      </c>
      <c r="L28" s="2" t="n">
        <v>231</v>
      </c>
      <c r="M28" s="2" t="n">
        <v>113</v>
      </c>
      <c r="O28" s="0" t="n">
        <v>0</v>
      </c>
      <c r="P28" s="0" t="n">
        <v>1</v>
      </c>
      <c r="Q28" s="0" t="n">
        <v>0</v>
      </c>
      <c r="R28" s="0" t="n">
        <v>0</v>
      </c>
      <c r="S28" s="1" t="n">
        <v>0</v>
      </c>
      <c r="V28" s="1" t="n">
        <v>1</v>
      </c>
      <c r="W28" s="1" t="n">
        <v>0</v>
      </c>
      <c r="X28" s="1" t="n">
        <v>0</v>
      </c>
      <c r="Y28" s="1" t="n">
        <v>0</v>
      </c>
      <c r="Z28" s="1" t="n">
        <v>0</v>
      </c>
      <c r="AO28" s="1" t="n">
        <v>1</v>
      </c>
      <c r="AP28" s="1" t="n">
        <v>1</v>
      </c>
      <c r="AQ28" s="1" t="n">
        <v>1</v>
      </c>
      <c r="AR28" s="1" t="n">
        <v>0</v>
      </c>
      <c r="AS28" s="1" t="n">
        <v>1</v>
      </c>
      <c r="AT28" s="1" t="n">
        <v>0</v>
      </c>
      <c r="AU28" s="1" t="n">
        <v>0</v>
      </c>
      <c r="AV28" s="1" t="n">
        <v>0</v>
      </c>
      <c r="AW28" s="1" t="n">
        <v>0</v>
      </c>
    </row>
    <row r="29" customFormat="false" ht="12.75" hidden="false" customHeight="false" outlineLevel="0" collapsed="false">
      <c r="A29" s="1" t="n">
        <v>1</v>
      </c>
      <c r="B29" s="1" t="n">
        <v>44</v>
      </c>
      <c r="C29" s="1" t="n">
        <v>0</v>
      </c>
      <c r="D29" s="1" t="n">
        <v>1</v>
      </c>
      <c r="E29" s="1" t="n">
        <v>21</v>
      </c>
      <c r="G29" s="2" t="n">
        <v>765</v>
      </c>
      <c r="H29" s="2" t="n">
        <v>377</v>
      </c>
      <c r="I29" s="2" t="n">
        <v>219</v>
      </c>
      <c r="J29" s="2" t="n">
        <v>81</v>
      </c>
      <c r="K29" s="2" t="n">
        <v>54</v>
      </c>
      <c r="L29" s="2" t="n">
        <v>142</v>
      </c>
      <c r="M29" s="2" t="n">
        <v>55</v>
      </c>
      <c r="O29" s="0" t="n">
        <v>0</v>
      </c>
      <c r="P29" s="0" t="n">
        <v>1</v>
      </c>
      <c r="Q29" s="0" t="n">
        <v>0</v>
      </c>
      <c r="R29" s="0" t="n">
        <v>0</v>
      </c>
      <c r="S29" s="1" t="n">
        <v>0</v>
      </c>
      <c r="V29" s="1" t="n">
        <v>1</v>
      </c>
      <c r="W29" s="1" t="n">
        <v>0</v>
      </c>
      <c r="X29" s="1" t="n">
        <v>0</v>
      </c>
      <c r="Y29" s="1" t="n">
        <v>0</v>
      </c>
      <c r="Z29" s="1" t="n">
        <v>0</v>
      </c>
      <c r="AO29" s="1" t="n">
        <v>0</v>
      </c>
      <c r="AP29" s="1" t="n">
        <v>0</v>
      </c>
      <c r="AQ29" s="1" t="n">
        <v>0</v>
      </c>
      <c r="AR29" s="1" t="n">
        <v>1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</row>
    <row r="30" customFormat="false" ht="12.75" hidden="false" customHeight="false" outlineLevel="0" collapsed="false">
      <c r="A30" s="1" t="n">
        <v>1</v>
      </c>
      <c r="B30" s="1" t="n">
        <v>45</v>
      </c>
      <c r="C30" s="1" t="n">
        <v>1</v>
      </c>
      <c r="D30" s="1" t="n">
        <v>0</v>
      </c>
      <c r="E30" s="1" t="n">
        <v>53</v>
      </c>
      <c r="G30" s="2" t="n">
        <v>830</v>
      </c>
      <c r="H30" s="2" t="n">
        <v>415</v>
      </c>
      <c r="I30" s="2" t="n">
        <v>301</v>
      </c>
      <c r="J30" s="2" t="n">
        <v>71</v>
      </c>
      <c r="K30" s="2" t="n">
        <v>4</v>
      </c>
      <c r="L30" s="2" t="n">
        <v>88</v>
      </c>
      <c r="M30" s="2" t="n">
        <v>96</v>
      </c>
      <c r="O30" s="0" t="n">
        <v>0</v>
      </c>
      <c r="P30" s="0" t="n">
        <v>1</v>
      </c>
      <c r="Q30" s="0" t="n">
        <v>0</v>
      </c>
      <c r="R30" s="0" t="n">
        <v>0</v>
      </c>
      <c r="S30" s="1" t="n">
        <v>0</v>
      </c>
      <c r="V30" s="1" t="n">
        <v>1</v>
      </c>
      <c r="W30" s="1" t="n">
        <v>0</v>
      </c>
      <c r="X30" s="1" t="n">
        <v>0</v>
      </c>
      <c r="Y30" s="1" t="n">
        <v>0</v>
      </c>
      <c r="Z30" s="1" t="n">
        <v>0</v>
      </c>
      <c r="AO30" s="1" t="n">
        <v>1</v>
      </c>
      <c r="AP30" s="1" t="n">
        <v>1</v>
      </c>
      <c r="AQ30" s="1" t="n">
        <v>1</v>
      </c>
      <c r="AR30" s="1" t="n">
        <v>0</v>
      </c>
      <c r="AS30" s="1" t="n">
        <v>1</v>
      </c>
      <c r="AT30" s="1" t="n">
        <v>1</v>
      </c>
      <c r="AU30" s="1" t="n">
        <v>0</v>
      </c>
      <c r="AV30" s="1" t="n">
        <v>0</v>
      </c>
      <c r="AW30" s="1" t="n">
        <v>0</v>
      </c>
    </row>
    <row r="31" customFormat="false" ht="12.75" hidden="false" customHeight="false" outlineLevel="0" collapsed="false">
      <c r="A31" s="1" t="n">
        <v>1</v>
      </c>
      <c r="B31" s="1" t="n">
        <v>46</v>
      </c>
      <c r="C31" s="1" t="n">
        <v>1</v>
      </c>
      <c r="D31" s="1" t="n">
        <v>1</v>
      </c>
      <c r="E31" s="1" t="n">
        <v>63</v>
      </c>
      <c r="G31" s="2" t="n">
        <v>1066</v>
      </c>
      <c r="H31" s="2" t="n">
        <v>413</v>
      </c>
      <c r="I31" s="2" t="n">
        <v>504</v>
      </c>
      <c r="J31" s="2" t="n">
        <v>78</v>
      </c>
      <c r="K31" s="2" t="n">
        <v>17</v>
      </c>
      <c r="L31" s="2" t="n">
        <v>200</v>
      </c>
      <c r="M31" s="2" t="n">
        <v>80</v>
      </c>
      <c r="O31" s="0" t="n">
        <v>0</v>
      </c>
      <c r="P31" s="0" t="n">
        <v>1</v>
      </c>
      <c r="Q31" s="0" t="n">
        <v>0</v>
      </c>
      <c r="R31" s="0" t="n">
        <v>0</v>
      </c>
      <c r="S31" s="1" t="n">
        <v>0</v>
      </c>
      <c r="V31" s="1" t="n">
        <v>1</v>
      </c>
      <c r="W31" s="1" t="n">
        <v>0</v>
      </c>
      <c r="X31" s="1" t="n">
        <v>0</v>
      </c>
      <c r="Y31" s="1" t="n">
        <v>0</v>
      </c>
      <c r="Z31" s="1" t="n">
        <v>0</v>
      </c>
      <c r="AO31" s="1" t="n">
        <v>1</v>
      </c>
      <c r="AP31" s="1" t="n">
        <v>0</v>
      </c>
      <c r="AQ31" s="1" t="n">
        <v>1</v>
      </c>
      <c r="AR31" s="1" t="n">
        <v>1</v>
      </c>
      <c r="AS31" s="1" t="n">
        <v>0</v>
      </c>
      <c r="AT31" s="1" t="n">
        <v>0</v>
      </c>
      <c r="AU31" s="1" t="n">
        <v>0</v>
      </c>
      <c r="AV31" s="1" t="n">
        <v>1</v>
      </c>
      <c r="AW31" s="1" t="n">
        <v>0</v>
      </c>
    </row>
    <row r="32" customFormat="false" ht="12.75" hidden="false" customHeight="false" outlineLevel="0" collapsed="false">
      <c r="A32" s="1" t="n">
        <v>1</v>
      </c>
      <c r="B32" s="1" t="n">
        <v>47</v>
      </c>
      <c r="C32" s="1" t="n">
        <v>1</v>
      </c>
      <c r="D32" s="1" t="n">
        <v>0</v>
      </c>
      <c r="E32" s="1" t="n">
        <v>36</v>
      </c>
      <c r="G32" s="2" t="n">
        <v>814</v>
      </c>
      <c r="H32" s="2" t="n">
        <v>331</v>
      </c>
      <c r="I32" s="2" t="n">
        <v>283</v>
      </c>
      <c r="J32" s="2" t="n">
        <v>84</v>
      </c>
      <c r="K32" s="2" t="n">
        <v>17</v>
      </c>
      <c r="L32" s="2" t="n">
        <v>279</v>
      </c>
      <c r="M32" s="2" t="n">
        <v>137</v>
      </c>
      <c r="O32" s="0" t="n">
        <v>0</v>
      </c>
      <c r="P32" s="0" t="n">
        <v>1</v>
      </c>
      <c r="Q32" s="0" t="n">
        <v>0</v>
      </c>
      <c r="R32" s="0" t="n">
        <v>0</v>
      </c>
      <c r="S32" s="1" t="n">
        <v>0</v>
      </c>
      <c r="V32" s="1" t="n">
        <v>1</v>
      </c>
      <c r="W32" s="1" t="n">
        <v>0</v>
      </c>
      <c r="X32" s="1" t="n">
        <v>0</v>
      </c>
      <c r="Y32" s="1" t="n">
        <v>0</v>
      </c>
      <c r="Z32" s="1" t="n">
        <v>0</v>
      </c>
      <c r="AO32" s="1" t="n">
        <v>1</v>
      </c>
      <c r="AP32" s="1" t="n">
        <v>1</v>
      </c>
      <c r="AQ32" s="1" t="n">
        <v>1</v>
      </c>
      <c r="AR32" s="1" t="n">
        <v>0</v>
      </c>
      <c r="AS32" s="1" t="n">
        <v>0</v>
      </c>
      <c r="AT32" s="1" t="n">
        <v>0</v>
      </c>
      <c r="AU32" s="1" t="n">
        <v>1</v>
      </c>
      <c r="AV32" s="1" t="n">
        <v>0</v>
      </c>
      <c r="AW32" s="1" t="n">
        <v>0</v>
      </c>
    </row>
    <row r="33" customFormat="false" ht="12.75" hidden="false" customHeight="false" outlineLevel="0" collapsed="false">
      <c r="A33" s="1" t="n">
        <v>1</v>
      </c>
      <c r="B33" s="1" t="n">
        <v>50</v>
      </c>
      <c r="C33" s="1" t="n">
        <v>0</v>
      </c>
      <c r="D33" s="1" t="n">
        <v>0</v>
      </c>
      <c r="E33" s="1" t="n">
        <v>28</v>
      </c>
      <c r="G33" s="2" t="n">
        <v>741</v>
      </c>
      <c r="H33" s="2" t="n">
        <v>374</v>
      </c>
      <c r="I33" s="2" t="n">
        <v>166</v>
      </c>
      <c r="J33" s="2" t="n">
        <v>43</v>
      </c>
      <c r="K33" s="2" t="n">
        <v>4</v>
      </c>
      <c r="L33" s="2" t="n">
        <v>76</v>
      </c>
      <c r="M33" s="2" t="n">
        <v>40</v>
      </c>
      <c r="O33" s="0" t="n">
        <v>0</v>
      </c>
      <c r="P33" s="0" t="n">
        <v>1</v>
      </c>
      <c r="Q33" s="0" t="n">
        <v>0</v>
      </c>
      <c r="R33" s="0" t="n">
        <v>0</v>
      </c>
      <c r="S33" s="1" t="n">
        <v>0</v>
      </c>
      <c r="V33" s="1" t="n">
        <v>1</v>
      </c>
      <c r="W33" s="1" t="n">
        <v>0</v>
      </c>
      <c r="X33" s="1" t="n">
        <v>0</v>
      </c>
      <c r="Y33" s="1" t="n">
        <v>0</v>
      </c>
      <c r="Z33" s="1" t="n">
        <v>0</v>
      </c>
      <c r="AO33" s="1" t="n">
        <v>1</v>
      </c>
      <c r="AP33" s="1" t="n">
        <v>1</v>
      </c>
      <c r="AQ33" s="1" t="n">
        <v>1</v>
      </c>
      <c r="AR33" s="1" t="n">
        <v>0</v>
      </c>
      <c r="AS33" s="1" t="n">
        <v>1</v>
      </c>
      <c r="AT33" s="1" t="n">
        <v>0</v>
      </c>
      <c r="AU33" s="1" t="n">
        <v>1</v>
      </c>
      <c r="AV33" s="1" t="n">
        <v>0</v>
      </c>
      <c r="AW33" s="1" t="n">
        <v>0</v>
      </c>
    </row>
    <row r="34" customFormat="false" ht="12.75" hidden="false" customHeight="false" outlineLevel="0" collapsed="false">
      <c r="A34" s="1" t="n">
        <v>1</v>
      </c>
      <c r="B34" s="1" t="n">
        <v>53</v>
      </c>
      <c r="C34" s="1" t="n">
        <v>0</v>
      </c>
      <c r="D34" s="1" t="n">
        <v>0</v>
      </c>
      <c r="E34" s="1" t="n">
        <v>55</v>
      </c>
      <c r="G34" s="2" t="n">
        <v>713</v>
      </c>
      <c r="H34" s="2" t="n">
        <v>418</v>
      </c>
      <c r="I34" s="2" t="n">
        <v>169</v>
      </c>
      <c r="J34" s="2" t="n">
        <v>74</v>
      </c>
      <c r="K34" s="2" t="n">
        <v>23</v>
      </c>
      <c r="L34" s="2" t="n">
        <v>226</v>
      </c>
      <c r="M34" s="2" t="n">
        <v>69</v>
      </c>
      <c r="O34" s="0" t="n">
        <v>0</v>
      </c>
      <c r="P34" s="0" t="n">
        <v>1</v>
      </c>
      <c r="Q34" s="0" t="n">
        <v>0</v>
      </c>
      <c r="R34" s="0" t="n">
        <v>0</v>
      </c>
      <c r="S34" s="1" t="n">
        <v>0</v>
      </c>
      <c r="V34" s="1" t="n">
        <v>1</v>
      </c>
      <c r="W34" s="1" t="n">
        <v>0</v>
      </c>
      <c r="X34" s="1" t="n">
        <v>0</v>
      </c>
      <c r="Y34" s="1" t="n">
        <v>0</v>
      </c>
      <c r="Z34" s="1" t="n">
        <v>0</v>
      </c>
      <c r="AO34" s="1" t="n">
        <v>1</v>
      </c>
      <c r="AP34" s="1" t="n">
        <v>1</v>
      </c>
      <c r="AQ34" s="1" t="n">
        <v>1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1</v>
      </c>
      <c r="AW34" s="1" t="n">
        <v>0</v>
      </c>
    </row>
    <row r="35" customFormat="false" ht="12.75" hidden="false" customHeight="false" outlineLevel="0" collapsed="false">
      <c r="A35" s="1" t="s">
        <v>16</v>
      </c>
      <c r="B35" s="1" t="s">
        <v>0</v>
      </c>
      <c r="C35" s="1" t="s">
        <v>1</v>
      </c>
      <c r="D35" s="1" t="s">
        <v>2</v>
      </c>
      <c r="E35" s="1" t="s">
        <v>3</v>
      </c>
      <c r="G35" s="1" t="s">
        <v>4</v>
      </c>
      <c r="H35" s="1" t="s">
        <v>5</v>
      </c>
      <c r="I35" s="1" t="s">
        <v>6</v>
      </c>
      <c r="J35" s="1" t="s">
        <v>7</v>
      </c>
      <c r="K35" s="1" t="s">
        <v>8</v>
      </c>
      <c r="L35" s="1" t="s">
        <v>9</v>
      </c>
      <c r="M35" s="1" t="s">
        <v>10</v>
      </c>
      <c r="O35" s="0" t="s">
        <v>11</v>
      </c>
      <c r="P35" s="0" t="s">
        <v>12</v>
      </c>
      <c r="Q35" s="0" t="s">
        <v>13</v>
      </c>
      <c r="R35" s="0" t="s">
        <v>14</v>
      </c>
      <c r="S35" s="1" t="s">
        <v>15</v>
      </c>
      <c r="V35" s="1" t="s">
        <v>16</v>
      </c>
      <c r="W35" s="1" t="s">
        <v>17</v>
      </c>
      <c r="X35" s="1" t="s">
        <v>18</v>
      </c>
      <c r="Y35" s="1" t="s">
        <v>19</v>
      </c>
      <c r="Z35" s="1" t="s">
        <v>20</v>
      </c>
      <c r="AO35" s="1" t="s">
        <v>21</v>
      </c>
      <c r="AP35" s="1" t="s">
        <v>22</v>
      </c>
      <c r="AQ35" s="1" t="s">
        <v>23</v>
      </c>
      <c r="AR35" s="1" t="s">
        <v>24</v>
      </c>
      <c r="AS35" s="1" t="s">
        <v>25</v>
      </c>
      <c r="AT35" s="1" t="s">
        <v>26</v>
      </c>
      <c r="AU35" s="1" t="s">
        <v>27</v>
      </c>
      <c r="AV35" s="1" t="s">
        <v>28</v>
      </c>
      <c r="AW35" s="1" t="s">
        <v>29</v>
      </c>
    </row>
    <row r="38" customFormat="false" ht="12.75" hidden="false" customHeight="false" outlineLevel="0" collapsed="false">
      <c r="A38" s="1" t="n">
        <f aca="false">SUM(A2:A37)</f>
        <v>33</v>
      </c>
      <c r="V38" s="1" t="n">
        <f aca="false">SUM(V2:V37)</f>
        <v>33</v>
      </c>
      <c r="W38" s="1" t="n">
        <f aca="false">SUM(W2:W37)</f>
        <v>0</v>
      </c>
      <c r="X38" s="1" t="n">
        <f aca="false">SUM(X2:X37)</f>
        <v>0</v>
      </c>
      <c r="Y38" s="1" t="n">
        <f aca="false">SUM(Y2:Y37)</f>
        <v>0</v>
      </c>
      <c r="Z38" s="1" t="n">
        <f aca="false">SUM(Z2:Z37)</f>
        <v>0</v>
      </c>
      <c r="AB38" s="1" t="n">
        <f aca="false">SUM(V38:AA38)</f>
        <v>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21" activeCellId="0" sqref="W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7.14"/>
    <col collapsed="false" customWidth="true" hidden="false" outlineLevel="0" max="3" min="3" style="1" width="5.85"/>
    <col collapsed="false" customWidth="true" hidden="false" outlineLevel="0" max="4" min="4" style="3" width="4.99"/>
    <col collapsed="false" customWidth="true" hidden="false" outlineLevel="0" max="5" min="5" style="1" width="5.13"/>
    <col collapsed="false" customWidth="true" hidden="false" outlineLevel="0" max="8" min="6" style="1" width="4.85"/>
    <col collapsed="false" customWidth="true" hidden="false" outlineLevel="0" max="10" min="9" style="1" width="3.99"/>
    <col collapsed="false" customWidth="true" hidden="false" outlineLevel="0" max="11" min="11" style="1" width="7.85"/>
    <col collapsed="false" customWidth="true" hidden="false" outlineLevel="0" max="12" min="12" style="4" width="6.13"/>
    <col collapsed="false" customWidth="true" hidden="false" outlineLevel="0" max="13" min="13" style="1" width="5.71"/>
    <col collapsed="false" customWidth="true" hidden="false" outlineLevel="0" max="14" min="14" style="1" width="7.99"/>
  </cols>
  <sheetData>
    <row r="1" customFormat="false" ht="12.75" hidden="false" customHeight="false" outlineLevel="0" collapsed="false">
      <c r="A1" s="5" t="s">
        <v>0</v>
      </c>
      <c r="B1" s="5" t="s">
        <v>2</v>
      </c>
      <c r="C1" s="5" t="s">
        <v>3</v>
      </c>
      <c r="D1" s="6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30</v>
      </c>
      <c r="L1" s="7" t="s">
        <v>31</v>
      </c>
      <c r="M1" s="5" t="s">
        <v>23</v>
      </c>
      <c r="N1" s="5" t="s">
        <v>24</v>
      </c>
    </row>
    <row r="2" customFormat="false" ht="12.75" hidden="false" customHeight="false" outlineLevel="0" collapsed="false">
      <c r="A2" s="1" t="n">
        <v>37</v>
      </c>
      <c r="B2" s="1" t="n">
        <v>0</v>
      </c>
      <c r="C2" s="1" t="n">
        <v>60</v>
      </c>
      <c r="D2" s="3" t="n">
        <v>493</v>
      </c>
      <c r="E2" s="1" t="n">
        <v>299</v>
      </c>
      <c r="F2" s="1" t="n">
        <v>164</v>
      </c>
      <c r="G2" s="1" t="n">
        <v>71</v>
      </c>
      <c r="H2" s="1" t="n">
        <v>2</v>
      </c>
      <c r="I2" s="1" t="n">
        <v>311</v>
      </c>
      <c r="J2" s="1" t="n">
        <v>179</v>
      </c>
      <c r="K2" s="1" t="n">
        <f aca="false">(E2+F2+G2+H2)</f>
        <v>536</v>
      </c>
      <c r="L2" s="4" t="n">
        <f aca="false">((K2-D2)*100)/K2</f>
        <v>8.02238805970149</v>
      </c>
      <c r="M2" s="1" t="n">
        <v>0</v>
      </c>
      <c r="N2" s="1" t="n">
        <v>1</v>
      </c>
    </row>
    <row r="3" customFormat="false" ht="12.75" hidden="false" customHeight="false" outlineLevel="0" collapsed="false">
      <c r="A3" s="1" t="n">
        <v>14</v>
      </c>
      <c r="B3" s="1" t="n">
        <v>0</v>
      </c>
      <c r="C3" s="1" t="n">
        <v>63</v>
      </c>
      <c r="D3" s="3" t="n">
        <v>540</v>
      </c>
      <c r="E3" s="1" t="n">
        <v>305</v>
      </c>
      <c r="F3" s="1" t="n">
        <v>182</v>
      </c>
      <c r="G3" s="1" t="n">
        <v>41</v>
      </c>
      <c r="H3" s="1" t="n">
        <v>18</v>
      </c>
      <c r="I3" s="1" t="n">
        <v>155</v>
      </c>
      <c r="J3" s="1" t="n">
        <v>98</v>
      </c>
      <c r="K3" s="1" t="n">
        <f aca="false">(E3+F3+G3+H3)</f>
        <v>546</v>
      </c>
      <c r="L3" s="4" t="n">
        <f aca="false">((K3-D3)*100)/K3</f>
        <v>1.0989010989011</v>
      </c>
      <c r="M3" s="1" t="n">
        <v>0</v>
      </c>
      <c r="N3" s="1" t="n">
        <v>0</v>
      </c>
    </row>
    <row r="4" customFormat="false" ht="12.75" hidden="false" customHeight="false" outlineLevel="0" collapsed="false">
      <c r="A4" s="1" t="n">
        <v>43</v>
      </c>
      <c r="B4" s="1" t="n">
        <v>0</v>
      </c>
      <c r="C4" s="1" t="n">
        <v>21</v>
      </c>
      <c r="D4" s="3" t="n">
        <v>564</v>
      </c>
      <c r="E4" s="1" t="n">
        <v>321</v>
      </c>
      <c r="F4" s="1" t="n">
        <v>169</v>
      </c>
      <c r="G4" s="1" t="n">
        <v>43</v>
      </c>
      <c r="H4" s="1" t="n">
        <v>2</v>
      </c>
      <c r="I4" s="1" t="n">
        <v>151</v>
      </c>
      <c r="J4" s="1" t="n">
        <v>257</v>
      </c>
      <c r="K4" s="1" t="n">
        <f aca="false">(E4+F4+G4+H4)</f>
        <v>535</v>
      </c>
      <c r="L4" s="4" t="n">
        <f aca="false">((K4-D4)*100)/K4</f>
        <v>-5.42056074766355</v>
      </c>
      <c r="M4" s="1" t="n">
        <v>1</v>
      </c>
      <c r="N4" s="1" t="n">
        <v>0</v>
      </c>
    </row>
    <row r="5" customFormat="false" ht="12.75" hidden="false" customHeight="false" outlineLevel="0" collapsed="false">
      <c r="A5" s="1" t="n">
        <v>39</v>
      </c>
      <c r="B5" s="1" t="n">
        <v>0</v>
      </c>
      <c r="C5" s="1" t="n">
        <v>50</v>
      </c>
      <c r="D5" s="3" t="n">
        <v>579</v>
      </c>
      <c r="E5" s="1" t="n">
        <v>347</v>
      </c>
      <c r="F5" s="1" t="n">
        <v>263</v>
      </c>
      <c r="G5" s="1" t="n">
        <v>73</v>
      </c>
      <c r="H5" s="1" t="n">
        <v>1</v>
      </c>
      <c r="I5" s="1" t="n">
        <v>242</v>
      </c>
      <c r="J5" s="1" t="n">
        <v>82</v>
      </c>
      <c r="K5" s="1" t="n">
        <f aca="false">(E5+F5+G5+H5)</f>
        <v>684</v>
      </c>
      <c r="L5" s="4" t="n">
        <f aca="false">((K5-D5)*100)/K5</f>
        <v>15.3508771929825</v>
      </c>
      <c r="M5" s="1" t="n">
        <v>1</v>
      </c>
      <c r="N5" s="1" t="n">
        <v>1</v>
      </c>
    </row>
    <row r="6" customFormat="false" ht="12.75" hidden="false" customHeight="false" outlineLevel="0" collapsed="false">
      <c r="A6" s="1" t="n">
        <v>35</v>
      </c>
      <c r="B6" s="1" t="n">
        <v>0</v>
      </c>
      <c r="C6" s="1" t="n">
        <v>30</v>
      </c>
      <c r="D6" s="3" t="n">
        <v>581</v>
      </c>
      <c r="E6" s="1" t="n">
        <v>374</v>
      </c>
      <c r="F6" s="1" t="n">
        <v>178</v>
      </c>
      <c r="G6" s="1" t="n">
        <v>57</v>
      </c>
      <c r="H6" s="1" t="n">
        <v>57</v>
      </c>
      <c r="I6" s="1" t="n">
        <v>115</v>
      </c>
      <c r="J6" s="1" t="n">
        <v>102</v>
      </c>
      <c r="K6" s="1" t="n">
        <f aca="false">(E6+F6+G6+H6)</f>
        <v>666</v>
      </c>
      <c r="L6" s="4" t="n">
        <f aca="false">((K6-D6)*100)/K6</f>
        <v>12.7627627627628</v>
      </c>
      <c r="M6" s="1" t="n">
        <v>1</v>
      </c>
      <c r="N6" s="1" t="n">
        <v>0</v>
      </c>
    </row>
    <row r="7" customFormat="false" ht="12.75" hidden="false" customHeight="false" outlineLevel="0" collapsed="false">
      <c r="A7" s="1" t="n">
        <v>6</v>
      </c>
      <c r="B7" s="1" t="n">
        <v>0</v>
      </c>
      <c r="C7" s="1" t="n">
        <v>58</v>
      </c>
      <c r="D7" s="3" t="n">
        <v>586</v>
      </c>
      <c r="E7" s="1" t="n">
        <v>412</v>
      </c>
      <c r="F7" s="1" t="n">
        <v>228</v>
      </c>
      <c r="G7" s="1" t="n">
        <v>51</v>
      </c>
      <c r="H7" s="1" t="n">
        <v>51</v>
      </c>
      <c r="I7" s="1" t="n">
        <v>97</v>
      </c>
      <c r="J7" s="1" t="n">
        <v>100</v>
      </c>
      <c r="K7" s="1" t="n">
        <f aca="false">(E7+F7+G7+H7)</f>
        <v>742</v>
      </c>
      <c r="L7" s="4" t="n">
        <f aca="false">((K7-D7)*100)/K7</f>
        <v>21.0242587601078</v>
      </c>
      <c r="M7" s="1" t="n">
        <v>0</v>
      </c>
      <c r="N7" s="1" t="n">
        <v>0</v>
      </c>
    </row>
    <row r="8" customFormat="false" ht="12.75" hidden="false" customHeight="false" outlineLevel="0" collapsed="false">
      <c r="A8" s="1" t="n">
        <v>49</v>
      </c>
      <c r="B8" s="1" t="n">
        <v>0</v>
      </c>
      <c r="C8" s="1" t="n">
        <v>52</v>
      </c>
      <c r="D8" s="3" t="n">
        <v>593</v>
      </c>
      <c r="E8" s="1" t="n">
        <v>322</v>
      </c>
      <c r="F8" s="1" t="n">
        <v>175</v>
      </c>
      <c r="G8" s="1" t="n">
        <v>53</v>
      </c>
      <c r="H8" s="1" t="n">
        <v>12</v>
      </c>
      <c r="I8" s="1" t="n">
        <v>72</v>
      </c>
      <c r="J8" s="1" t="n">
        <v>217</v>
      </c>
      <c r="K8" s="1" t="n">
        <f aca="false">(E8+F8+G8+H8)</f>
        <v>562</v>
      </c>
      <c r="L8" s="4" t="n">
        <f aca="false">((K8-D8)*100)/K8</f>
        <v>-5.51601423487545</v>
      </c>
      <c r="M8" s="1" t="n">
        <v>0</v>
      </c>
      <c r="N8" s="1" t="n">
        <v>0</v>
      </c>
    </row>
    <row r="9" customFormat="false" ht="12.75" hidden="false" customHeight="false" outlineLevel="0" collapsed="false">
      <c r="A9" s="1" t="n">
        <v>13</v>
      </c>
      <c r="B9" s="1" t="n">
        <v>0</v>
      </c>
      <c r="C9" s="1" t="n">
        <v>70</v>
      </c>
      <c r="D9" s="3" t="n">
        <v>600</v>
      </c>
      <c r="E9" s="1" t="n">
        <v>322</v>
      </c>
      <c r="F9" s="1" t="n">
        <v>282</v>
      </c>
      <c r="G9" s="1" t="n">
        <v>44</v>
      </c>
      <c r="H9" s="1" t="n">
        <v>86</v>
      </c>
      <c r="I9" s="1" t="n">
        <v>154</v>
      </c>
      <c r="J9" s="1" t="n">
        <v>126</v>
      </c>
      <c r="K9" s="1" t="n">
        <f aca="false">(E9+F9+G9+H9)</f>
        <v>734</v>
      </c>
      <c r="L9" s="4" t="n">
        <f aca="false">((K9-D9)*100)/K9</f>
        <v>18.2561307901907</v>
      </c>
      <c r="M9" s="1" t="n">
        <v>0</v>
      </c>
      <c r="N9" s="1" t="n">
        <v>0</v>
      </c>
    </row>
    <row r="10" customFormat="false" ht="12.75" hidden="false" customHeight="false" outlineLevel="0" collapsed="false">
      <c r="A10" s="1" t="n">
        <v>27</v>
      </c>
      <c r="B10" s="1" t="n">
        <v>0</v>
      </c>
      <c r="C10" s="1" t="n">
        <v>71</v>
      </c>
      <c r="D10" s="3" t="n">
        <v>615</v>
      </c>
      <c r="E10" s="1" t="n">
        <v>342</v>
      </c>
      <c r="F10" s="1" t="n">
        <v>125</v>
      </c>
      <c r="G10" s="1" t="n">
        <v>85</v>
      </c>
      <c r="H10" s="1" t="n">
        <v>7</v>
      </c>
      <c r="I10" s="1" t="n">
        <v>128</v>
      </c>
      <c r="J10" s="1" t="n">
        <v>52</v>
      </c>
      <c r="K10" s="1" t="n">
        <f aca="false">(E10+F10+G10+H10)</f>
        <v>559</v>
      </c>
      <c r="L10" s="4" t="n">
        <f aca="false">((K10-D10)*100)/K10</f>
        <v>-10.0178890876565</v>
      </c>
      <c r="M10" s="1" t="n">
        <v>0</v>
      </c>
      <c r="N10" s="1" t="n">
        <v>1</v>
      </c>
    </row>
    <row r="11" customFormat="false" ht="12.75" hidden="false" customHeight="false" outlineLevel="0" collapsed="false">
      <c r="A11" s="1" t="n">
        <v>51</v>
      </c>
      <c r="B11" s="1" t="n">
        <v>0</v>
      </c>
      <c r="C11" s="1" t="n">
        <v>58</v>
      </c>
      <c r="D11" s="3" t="n">
        <v>624</v>
      </c>
      <c r="E11" s="1" t="n">
        <v>294</v>
      </c>
      <c r="F11" s="1" t="n">
        <v>230</v>
      </c>
      <c r="G11" s="1" t="n">
        <v>80</v>
      </c>
      <c r="H11" s="1" t="n">
        <v>9</v>
      </c>
      <c r="I11" s="1" t="n">
        <v>270</v>
      </c>
      <c r="J11" s="1" t="n">
        <v>107</v>
      </c>
      <c r="K11" s="1" t="n">
        <f aca="false">(E11+F11+G11+H11)</f>
        <v>613</v>
      </c>
      <c r="L11" s="4" t="n">
        <f aca="false">((K11-D11)*100)/K11</f>
        <v>-1.79445350734095</v>
      </c>
      <c r="M11" s="1" t="n">
        <v>0</v>
      </c>
      <c r="N11" s="1" t="n">
        <v>1</v>
      </c>
    </row>
    <row r="12" customFormat="false" ht="12.75" hidden="false" customHeight="false" outlineLevel="0" collapsed="false">
      <c r="A12" s="1" t="n">
        <v>26</v>
      </c>
      <c r="B12" s="1" t="n">
        <v>0</v>
      </c>
      <c r="C12" s="1" t="n">
        <v>64</v>
      </c>
      <c r="D12" s="3" t="n">
        <v>650</v>
      </c>
      <c r="E12" s="1" t="n">
        <v>316</v>
      </c>
      <c r="F12" s="1" t="n">
        <v>302</v>
      </c>
      <c r="G12" s="1" t="n">
        <v>114</v>
      </c>
      <c r="H12" s="1" t="n">
        <v>7</v>
      </c>
      <c r="I12" s="1" t="n">
        <v>192</v>
      </c>
      <c r="J12" s="1" t="n">
        <v>118</v>
      </c>
      <c r="K12" s="1" t="n">
        <f aca="false">(E12+F12+G12+H12)</f>
        <v>739</v>
      </c>
      <c r="L12" s="4" t="n">
        <f aca="false">((K12-D12)*100)/K12</f>
        <v>12.043301759134</v>
      </c>
      <c r="M12" s="1" t="n">
        <v>0</v>
      </c>
      <c r="N12" s="1" t="n">
        <v>0</v>
      </c>
    </row>
    <row r="13" customFormat="false" ht="12.75" hidden="false" customHeight="false" outlineLevel="0" collapsed="false">
      <c r="A13" s="1" t="n">
        <v>25</v>
      </c>
      <c r="B13" s="1" t="n">
        <v>0</v>
      </c>
      <c r="C13" s="1" t="n">
        <v>38</v>
      </c>
      <c r="D13" s="3" t="n">
        <v>657</v>
      </c>
      <c r="E13" s="1" t="n">
        <v>282</v>
      </c>
      <c r="F13" s="1" t="n">
        <v>294</v>
      </c>
      <c r="G13" s="1" t="n">
        <v>48</v>
      </c>
      <c r="H13" s="1" t="n">
        <v>48</v>
      </c>
      <c r="I13" s="1" t="n">
        <v>316</v>
      </c>
      <c r="J13" s="1" t="n">
        <v>168</v>
      </c>
      <c r="K13" s="1" t="n">
        <f aca="false">(E13+F13+G13+H13)</f>
        <v>672</v>
      </c>
      <c r="L13" s="4" t="n">
        <f aca="false">((K13-D13)*100)/K13</f>
        <v>2.23214285714286</v>
      </c>
      <c r="M13" s="1" t="n">
        <v>1</v>
      </c>
      <c r="N13" s="1" t="n">
        <v>1</v>
      </c>
    </row>
    <row r="14" customFormat="false" ht="12.75" hidden="false" customHeight="false" outlineLevel="0" collapsed="false">
      <c r="A14" s="1" t="n">
        <v>24</v>
      </c>
      <c r="B14" s="1" t="n">
        <v>0</v>
      </c>
      <c r="C14" s="1" t="n">
        <v>37</v>
      </c>
      <c r="D14" s="3" t="n">
        <v>683</v>
      </c>
      <c r="E14" s="1" t="n">
        <v>364</v>
      </c>
      <c r="F14" s="1" t="n">
        <v>191</v>
      </c>
      <c r="G14" s="1" t="n">
        <v>43</v>
      </c>
      <c r="H14" s="1" t="n">
        <v>3</v>
      </c>
      <c r="I14" s="1" t="n">
        <v>99</v>
      </c>
      <c r="J14" s="1" t="n">
        <v>408</v>
      </c>
      <c r="K14" s="1" t="n">
        <f aca="false">(E14+F14+G14+H14)</f>
        <v>601</v>
      </c>
      <c r="L14" s="4" t="n">
        <f aca="false">((K14-D14)*100)/K14</f>
        <v>-13.6439267886855</v>
      </c>
      <c r="M14" s="1" t="n">
        <v>0</v>
      </c>
      <c r="N14" s="1" t="n">
        <v>0</v>
      </c>
    </row>
    <row r="15" customFormat="false" ht="12.75" hidden="false" customHeight="false" outlineLevel="0" collapsed="false">
      <c r="A15" s="1" t="n">
        <v>48</v>
      </c>
      <c r="B15" s="1" t="n">
        <v>0</v>
      </c>
      <c r="C15" s="1" t="n">
        <v>49</v>
      </c>
      <c r="D15" s="3" t="n">
        <v>685</v>
      </c>
      <c r="E15" s="1" t="n">
        <v>282</v>
      </c>
      <c r="F15" s="1" t="n">
        <v>392</v>
      </c>
      <c r="G15" s="1" t="n">
        <v>55</v>
      </c>
      <c r="H15" s="1" t="n">
        <v>55</v>
      </c>
      <c r="I15" s="1" t="n">
        <v>84</v>
      </c>
      <c r="J15" s="1" t="n">
        <v>50</v>
      </c>
      <c r="K15" s="1" t="n">
        <f aca="false">(E15+F15+G15+H15)</f>
        <v>784</v>
      </c>
      <c r="L15" s="4" t="n">
        <f aca="false">((K15-D15)*100)/K15</f>
        <v>12.6275510204082</v>
      </c>
      <c r="M15" s="1" t="n">
        <v>0</v>
      </c>
      <c r="N15" s="1" t="n">
        <v>0</v>
      </c>
    </row>
    <row r="16" customFormat="false" ht="12.75" hidden="false" customHeight="false" outlineLevel="0" collapsed="false">
      <c r="A16" s="1" t="n">
        <v>52</v>
      </c>
      <c r="B16" s="1" t="n">
        <v>0</v>
      </c>
      <c r="C16" s="1" t="n">
        <v>68</v>
      </c>
      <c r="D16" s="3" t="n">
        <v>696</v>
      </c>
      <c r="E16" s="1" t="n">
        <v>294</v>
      </c>
      <c r="F16" s="1" t="n">
        <v>247</v>
      </c>
      <c r="G16" s="1" t="n">
        <v>61</v>
      </c>
      <c r="H16" s="1" t="n">
        <v>19</v>
      </c>
      <c r="I16" s="1" t="n">
        <v>231</v>
      </c>
      <c r="J16" s="1" t="n">
        <v>121</v>
      </c>
      <c r="K16" s="1" t="n">
        <f aca="false">(E16+F16+G16+H16)</f>
        <v>621</v>
      </c>
      <c r="L16" s="4" t="n">
        <f aca="false">((K16-D16)*100)/K16</f>
        <v>-12.0772946859903</v>
      </c>
      <c r="M16" s="1" t="n">
        <v>0</v>
      </c>
      <c r="N16" s="1" t="n">
        <v>0</v>
      </c>
    </row>
    <row r="17" customFormat="false" ht="12.75" hidden="false" customHeight="false" outlineLevel="0" collapsed="false">
      <c r="A17" s="1" t="n">
        <v>31</v>
      </c>
      <c r="B17" s="1" t="n">
        <v>0</v>
      </c>
      <c r="C17" s="1" t="n">
        <v>59</v>
      </c>
      <c r="D17" s="3" t="n">
        <v>712</v>
      </c>
      <c r="E17" s="1" t="n">
        <v>378</v>
      </c>
      <c r="F17" s="1" t="n">
        <v>226</v>
      </c>
      <c r="G17" s="1" t="n">
        <v>71</v>
      </c>
      <c r="H17" s="1" t="n">
        <v>3</v>
      </c>
      <c r="I17" s="1" t="n">
        <v>160</v>
      </c>
      <c r="J17" s="1" t="n">
        <v>232</v>
      </c>
      <c r="K17" s="1" t="n">
        <f aca="false">(E17+F17+G17+H17)</f>
        <v>678</v>
      </c>
      <c r="L17" s="4" t="n">
        <f aca="false">((K17-D17)*100)/K17</f>
        <v>-5.01474926253687</v>
      </c>
      <c r="M17" s="1" t="n">
        <v>1</v>
      </c>
      <c r="N17" s="1" t="n">
        <v>0</v>
      </c>
    </row>
    <row r="18" customFormat="false" ht="12.75" hidden="false" customHeight="false" outlineLevel="0" collapsed="false">
      <c r="A18" s="1" t="n">
        <v>53</v>
      </c>
      <c r="B18" s="1" t="n">
        <v>0</v>
      </c>
      <c r="C18" s="1" t="n">
        <v>55</v>
      </c>
      <c r="D18" s="3" t="n">
        <v>713</v>
      </c>
      <c r="E18" s="1" t="n">
        <v>418</v>
      </c>
      <c r="F18" s="1" t="n">
        <v>169</v>
      </c>
      <c r="G18" s="1" t="n">
        <v>74</v>
      </c>
      <c r="H18" s="1" t="n">
        <v>23</v>
      </c>
      <c r="I18" s="1" t="n">
        <v>226</v>
      </c>
      <c r="J18" s="1" t="n">
        <v>69</v>
      </c>
      <c r="K18" s="1" t="n">
        <f aca="false">(E18+F18+G18+H18)</f>
        <v>684</v>
      </c>
      <c r="L18" s="4" t="n">
        <f aca="false">((K18-D18)*100)/K18</f>
        <v>-4.23976608187135</v>
      </c>
      <c r="M18" s="1" t="n">
        <v>1</v>
      </c>
      <c r="N18" s="1" t="n">
        <v>0</v>
      </c>
    </row>
    <row r="19" customFormat="false" ht="12.75" hidden="false" customHeight="false" outlineLevel="0" collapsed="false">
      <c r="A19" s="1" t="n">
        <v>34</v>
      </c>
      <c r="B19" s="1" t="n">
        <v>0</v>
      </c>
      <c r="C19" s="1" t="n">
        <v>32</v>
      </c>
      <c r="D19" s="3" t="n">
        <v>726</v>
      </c>
      <c r="E19" s="1" t="n">
        <v>383</v>
      </c>
      <c r="F19" s="1" t="n">
        <v>243</v>
      </c>
      <c r="G19" s="1" t="n">
        <v>57</v>
      </c>
      <c r="H19" s="1" t="n">
        <v>18</v>
      </c>
      <c r="I19" s="1" t="n">
        <v>113</v>
      </c>
      <c r="J19" s="1" t="n">
        <v>84</v>
      </c>
      <c r="K19" s="1" t="n">
        <f aca="false">(E19+F19+G19+H19)</f>
        <v>701</v>
      </c>
      <c r="L19" s="4" t="n">
        <f aca="false">((K19-D19)*100)/K19</f>
        <v>-3.56633380884451</v>
      </c>
      <c r="M19" s="1" t="n">
        <v>0</v>
      </c>
      <c r="N19" s="1" t="n">
        <v>1</v>
      </c>
    </row>
    <row r="20" customFormat="false" ht="12.75" hidden="false" customHeight="false" outlineLevel="0" collapsed="false">
      <c r="A20" s="1" t="n">
        <v>3</v>
      </c>
      <c r="B20" s="1" t="n">
        <v>0</v>
      </c>
      <c r="C20" s="1" t="n">
        <v>44</v>
      </c>
      <c r="D20" s="3" t="n">
        <v>728</v>
      </c>
      <c r="E20" s="1" t="n">
        <v>400</v>
      </c>
      <c r="F20" s="1" t="n">
        <v>172</v>
      </c>
      <c r="G20" s="1" t="n">
        <v>53</v>
      </c>
      <c r="H20" s="1" t="n">
        <v>2</v>
      </c>
      <c r="I20" s="1" t="n">
        <v>261</v>
      </c>
      <c r="J20" s="1" t="n">
        <v>110</v>
      </c>
      <c r="K20" s="1" t="n">
        <f aca="false">(E20+F20+G20+H20)</f>
        <v>627</v>
      </c>
      <c r="L20" s="4" t="n">
        <f aca="false">((K20-D20)*100)/K20</f>
        <v>-16.1084529505582</v>
      </c>
      <c r="M20" s="1" t="n">
        <v>0</v>
      </c>
      <c r="N20" s="1" t="n">
        <v>0</v>
      </c>
    </row>
    <row r="21" customFormat="false" ht="12.75" hidden="false" customHeight="false" outlineLevel="0" collapsed="false">
      <c r="A21" s="1" t="n">
        <v>8</v>
      </c>
      <c r="B21" s="1" t="n">
        <v>1</v>
      </c>
      <c r="C21" s="1" t="n">
        <v>60</v>
      </c>
      <c r="D21" s="3" t="n">
        <v>741</v>
      </c>
      <c r="E21" s="1" t="n">
        <v>393</v>
      </c>
      <c r="F21" s="1" t="n">
        <v>320</v>
      </c>
      <c r="G21" s="1" t="n">
        <v>66</v>
      </c>
      <c r="H21" s="1" t="n">
        <v>44</v>
      </c>
      <c r="I21" s="1" t="n">
        <v>118</v>
      </c>
      <c r="J21" s="1" t="n">
        <v>71</v>
      </c>
      <c r="K21" s="1" t="n">
        <f aca="false">(E21+F21+G21+H21)</f>
        <v>823</v>
      </c>
      <c r="L21" s="4" t="n">
        <f aca="false">((K21-D21)*100)/K21</f>
        <v>9.96354799513973</v>
      </c>
      <c r="M21" s="1" t="n">
        <v>0</v>
      </c>
      <c r="N21" s="1" t="n">
        <v>0</v>
      </c>
    </row>
    <row r="22" customFormat="false" ht="12.75" hidden="false" customHeight="false" outlineLevel="0" collapsed="false">
      <c r="A22" s="1" t="n">
        <v>50</v>
      </c>
      <c r="B22" s="1" t="n">
        <v>0</v>
      </c>
      <c r="C22" s="1" t="n">
        <v>28</v>
      </c>
      <c r="D22" s="3" t="n">
        <v>741</v>
      </c>
      <c r="E22" s="1" t="n">
        <v>374</v>
      </c>
      <c r="F22" s="1" t="n">
        <v>166</v>
      </c>
      <c r="G22" s="1" t="n">
        <v>43</v>
      </c>
      <c r="H22" s="1" t="n">
        <v>4</v>
      </c>
      <c r="I22" s="1" t="n">
        <v>76</v>
      </c>
      <c r="J22" s="1" t="n">
        <v>40</v>
      </c>
      <c r="K22" s="1" t="n">
        <f aca="false">(E22+F22+G22+H22)</f>
        <v>587</v>
      </c>
      <c r="L22" s="4" t="n">
        <f aca="false">((K22-D22)*100)/K22</f>
        <v>-26.2350936967632</v>
      </c>
      <c r="M22" s="1" t="n">
        <v>1</v>
      </c>
      <c r="N22" s="1" t="n">
        <v>0</v>
      </c>
    </row>
    <row r="23" customFormat="false" ht="12.75" hidden="false" customHeight="false" outlineLevel="0" collapsed="false">
      <c r="A23" s="1" t="n">
        <v>32</v>
      </c>
      <c r="B23" s="1" t="n">
        <v>0</v>
      </c>
      <c r="C23" s="1" t="n">
        <v>42</v>
      </c>
      <c r="D23" s="3" t="n">
        <v>745</v>
      </c>
      <c r="E23" s="1" t="n">
        <v>412</v>
      </c>
      <c r="F23" s="1" t="n">
        <v>199</v>
      </c>
      <c r="G23" s="1" t="n">
        <v>51</v>
      </c>
      <c r="H23" s="1" t="n">
        <v>1</v>
      </c>
      <c r="I23" s="1" t="n">
        <v>284</v>
      </c>
      <c r="J23" s="1" t="n">
        <v>85</v>
      </c>
      <c r="K23" s="1" t="n">
        <f aca="false">(E23+F23+G23+H23)</f>
        <v>663</v>
      </c>
      <c r="L23" s="4" t="n">
        <f aca="false">((K23-D23)*100)/K23</f>
        <v>-12.36802413273</v>
      </c>
      <c r="M23" s="1" t="n">
        <v>1</v>
      </c>
      <c r="N23" s="1" t="n">
        <v>0</v>
      </c>
    </row>
    <row r="24" customFormat="false" ht="12.75" hidden="false" customHeight="false" outlineLevel="0" collapsed="false">
      <c r="A24" s="1" t="n">
        <v>44</v>
      </c>
      <c r="B24" s="1" t="n">
        <v>1</v>
      </c>
      <c r="C24" s="1" t="n">
        <v>21</v>
      </c>
      <c r="D24" s="3" t="n">
        <v>765</v>
      </c>
      <c r="E24" s="1" t="n">
        <v>377</v>
      </c>
      <c r="F24" s="1" t="n">
        <v>219</v>
      </c>
      <c r="G24" s="1" t="n">
        <v>81</v>
      </c>
      <c r="H24" s="1" t="n">
        <v>54</v>
      </c>
      <c r="I24" s="1" t="n">
        <v>142</v>
      </c>
      <c r="J24" s="1" t="n">
        <v>55</v>
      </c>
      <c r="K24" s="1" t="n">
        <f aca="false">(E24+F24+G24+H24)</f>
        <v>731</v>
      </c>
      <c r="L24" s="4" t="n">
        <f aca="false">((K24-D24)*100)/K24</f>
        <v>-4.65116279069768</v>
      </c>
      <c r="M24" s="1" t="n">
        <v>0</v>
      </c>
      <c r="N24" s="1" t="n">
        <v>1</v>
      </c>
    </row>
    <row r="25" customFormat="false" ht="12.75" hidden="false" customHeight="false" outlineLevel="0" collapsed="false">
      <c r="A25" s="1" t="n">
        <v>29</v>
      </c>
      <c r="B25" s="1" t="n">
        <v>0</v>
      </c>
      <c r="C25" s="1" t="n">
        <v>37</v>
      </c>
      <c r="D25" s="3" t="n">
        <v>768</v>
      </c>
      <c r="E25" s="1" t="n">
        <v>357</v>
      </c>
      <c r="F25" s="1" t="n">
        <v>402</v>
      </c>
      <c r="G25" s="1" t="n">
        <v>96</v>
      </c>
      <c r="H25" s="1" t="n">
        <v>11</v>
      </c>
      <c r="I25" s="1" t="n">
        <v>125</v>
      </c>
      <c r="J25" s="1" t="n">
        <v>62</v>
      </c>
      <c r="K25" s="1" t="n">
        <f aca="false">(E25+F25+G25+H25)</f>
        <v>866</v>
      </c>
      <c r="L25" s="4" t="n">
        <f aca="false">((K25-D25)*100)/K25</f>
        <v>11.3163972286374</v>
      </c>
      <c r="M25" s="1" t="n">
        <v>1</v>
      </c>
      <c r="N25" s="1" t="n">
        <v>0</v>
      </c>
    </row>
    <row r="26" customFormat="false" ht="12.75" hidden="false" customHeight="false" outlineLevel="0" collapsed="false">
      <c r="A26" s="1" t="n">
        <v>42</v>
      </c>
      <c r="B26" s="1" t="n">
        <v>0</v>
      </c>
      <c r="C26" s="1" t="n">
        <v>50</v>
      </c>
      <c r="D26" s="3" t="n">
        <v>769</v>
      </c>
      <c r="E26" s="1" t="n">
        <v>328</v>
      </c>
      <c r="F26" s="1" t="n">
        <v>335</v>
      </c>
      <c r="G26" s="1" t="n">
        <v>51</v>
      </c>
      <c r="H26" s="1" t="n">
        <v>16</v>
      </c>
      <c r="I26" s="1" t="n">
        <v>231</v>
      </c>
      <c r="J26" s="1" t="n">
        <v>113</v>
      </c>
      <c r="K26" s="1" t="n">
        <f aca="false">(E26+F26+G26+H26)</f>
        <v>730</v>
      </c>
      <c r="L26" s="4" t="n">
        <f aca="false">((K26-D26)*100)/K26</f>
        <v>-5.34246575342466</v>
      </c>
      <c r="M26" s="1" t="n">
        <v>1</v>
      </c>
      <c r="N26" s="1" t="n">
        <v>0</v>
      </c>
    </row>
    <row r="27" customFormat="false" ht="12.75" hidden="false" customHeight="false" outlineLevel="0" collapsed="false">
      <c r="A27" s="1" t="n">
        <v>36</v>
      </c>
      <c r="B27" s="1" t="n">
        <v>0</v>
      </c>
      <c r="C27" s="1" t="n">
        <v>45</v>
      </c>
      <c r="D27" s="3" t="n">
        <v>776</v>
      </c>
      <c r="E27" s="1" t="n">
        <v>346</v>
      </c>
      <c r="F27" s="1" t="n">
        <v>287</v>
      </c>
      <c r="G27" s="1" t="n">
        <v>63</v>
      </c>
      <c r="H27" s="1" t="n">
        <v>22</v>
      </c>
      <c r="I27" s="1" t="n">
        <v>241</v>
      </c>
      <c r="J27" s="1" t="n">
        <v>79</v>
      </c>
      <c r="K27" s="1" t="n">
        <f aca="false">(E27+F27+G27+H27)</f>
        <v>718</v>
      </c>
      <c r="L27" s="4" t="n">
        <f aca="false">((K27-D27)*100)/K27</f>
        <v>-8.07799442896936</v>
      </c>
      <c r="M27" s="1" t="n">
        <v>1</v>
      </c>
      <c r="N27" s="1" t="n">
        <v>0</v>
      </c>
    </row>
    <row r="28" customFormat="false" ht="12.75" hidden="false" customHeight="false" outlineLevel="0" collapsed="false">
      <c r="A28" s="1" t="n">
        <v>1</v>
      </c>
      <c r="B28" s="1" t="n">
        <v>0</v>
      </c>
      <c r="C28" s="1" t="n">
        <v>36</v>
      </c>
      <c r="D28" s="3" t="n">
        <v>777</v>
      </c>
      <c r="E28" s="1" t="n">
        <v>397</v>
      </c>
      <c r="F28" s="1" t="n">
        <v>248</v>
      </c>
      <c r="G28" s="1" t="n">
        <v>56</v>
      </c>
      <c r="H28" s="1" t="n">
        <v>11</v>
      </c>
      <c r="I28" s="1" t="n">
        <v>102</v>
      </c>
      <c r="J28" s="1" t="n">
        <v>154</v>
      </c>
      <c r="K28" s="1" t="n">
        <f aca="false">(E28+F28+G28+H28)</f>
        <v>712</v>
      </c>
      <c r="L28" s="4" t="n">
        <f aca="false">((K28-D28)*100)/K28</f>
        <v>-9.12921348314607</v>
      </c>
      <c r="M28" s="1" t="n">
        <v>1</v>
      </c>
      <c r="N28" s="1" t="n">
        <v>0</v>
      </c>
    </row>
    <row r="29" customFormat="false" ht="12.75" hidden="false" customHeight="false" outlineLevel="0" collapsed="false">
      <c r="A29" s="1" t="n">
        <v>11</v>
      </c>
      <c r="B29" s="1" t="n">
        <v>1</v>
      </c>
      <c r="C29" s="1" t="n">
        <v>41</v>
      </c>
      <c r="D29" s="3" t="n">
        <v>847</v>
      </c>
      <c r="E29" s="1" t="n">
        <v>412</v>
      </c>
      <c r="F29" s="1" t="n">
        <v>264</v>
      </c>
      <c r="G29" s="1" t="n">
        <v>90</v>
      </c>
      <c r="H29" s="1" t="n">
        <v>29</v>
      </c>
      <c r="I29" s="1" t="n">
        <v>215</v>
      </c>
      <c r="J29" s="1" t="n">
        <v>107</v>
      </c>
      <c r="K29" s="1" t="n">
        <f aca="false">(E29+F29+G29+H29)</f>
        <v>795</v>
      </c>
      <c r="L29" s="4" t="n">
        <f aca="false">((K29-D29)*100)/K29</f>
        <v>-6.54088050314465</v>
      </c>
      <c r="M29" s="1" t="n">
        <v>0</v>
      </c>
      <c r="N29" s="1" t="n">
        <v>1</v>
      </c>
    </row>
    <row r="30" customFormat="false" ht="12.75" hidden="false" customHeight="false" outlineLevel="0" collapsed="false">
      <c r="A30" s="1" t="n">
        <v>5</v>
      </c>
      <c r="B30" s="1" t="n">
        <v>0</v>
      </c>
      <c r="C30" s="1" t="n">
        <v>50</v>
      </c>
      <c r="D30" s="3" t="n">
        <v>856</v>
      </c>
      <c r="E30" s="1" t="n">
        <v>409</v>
      </c>
      <c r="F30" s="1" t="n">
        <v>355</v>
      </c>
      <c r="G30" s="1" t="n">
        <v>55</v>
      </c>
      <c r="H30" s="1" t="n">
        <v>19</v>
      </c>
      <c r="I30" s="1" t="n">
        <v>349</v>
      </c>
      <c r="J30" s="1" t="n">
        <v>139</v>
      </c>
      <c r="K30" s="1" t="n">
        <f aca="false">(E30+F30+G30+H30)</f>
        <v>838</v>
      </c>
      <c r="L30" s="4" t="n">
        <f aca="false">((K30-D30)*100)/K30</f>
        <v>-2.14797136038186</v>
      </c>
      <c r="M30" s="1" t="n">
        <v>1</v>
      </c>
      <c r="N30" s="1" t="n">
        <v>0</v>
      </c>
    </row>
    <row r="31" customFormat="false" ht="12.75" hidden="false" customHeight="false" outlineLevel="0" collapsed="false">
      <c r="A31" s="1" t="n">
        <v>15</v>
      </c>
      <c r="B31" s="1" t="n">
        <v>0</v>
      </c>
      <c r="C31" s="1" t="n">
        <v>77</v>
      </c>
      <c r="D31" s="3" t="n">
        <v>856</v>
      </c>
      <c r="E31" s="1" t="n">
        <v>396</v>
      </c>
      <c r="F31" s="1" t="n">
        <v>245</v>
      </c>
      <c r="G31" s="1" t="n">
        <v>59</v>
      </c>
      <c r="H31" s="1" t="n">
        <v>49</v>
      </c>
      <c r="I31" s="1" t="n">
        <v>214</v>
      </c>
      <c r="J31" s="1" t="n">
        <v>78</v>
      </c>
      <c r="K31" s="1" t="n">
        <f aca="false">(E31+F31+G31+H31)</f>
        <v>749</v>
      </c>
      <c r="L31" s="4" t="n">
        <f aca="false">((K31-D31)*100)/K31</f>
        <v>-14.2857142857143</v>
      </c>
      <c r="M31" s="1" t="n">
        <v>1</v>
      </c>
      <c r="N31" s="1" t="n">
        <v>0</v>
      </c>
    </row>
    <row r="32" customFormat="false" ht="12.75" hidden="false" customHeight="false" outlineLevel="0" collapsed="false">
      <c r="A32" s="1" t="n">
        <v>16</v>
      </c>
      <c r="B32" s="1" t="n">
        <v>0</v>
      </c>
      <c r="C32" s="1" t="n">
        <v>37</v>
      </c>
      <c r="D32" s="3" t="n">
        <v>856</v>
      </c>
      <c r="E32" s="1" t="n">
        <v>418</v>
      </c>
      <c r="F32" s="1" t="n">
        <v>355</v>
      </c>
      <c r="G32" s="1" t="n">
        <v>76</v>
      </c>
      <c r="H32" s="1" t="n">
        <v>8</v>
      </c>
      <c r="I32" s="1" t="n">
        <v>147</v>
      </c>
      <c r="J32" s="1" t="n">
        <v>114</v>
      </c>
      <c r="K32" s="1" t="n">
        <f aca="false">(E32+F32+G32+H32)</f>
        <v>857</v>
      </c>
      <c r="L32" s="4" t="n">
        <f aca="false">((K32-D32)*100)/K32</f>
        <v>0.116686114352392</v>
      </c>
      <c r="M32" s="1" t="n">
        <v>1</v>
      </c>
      <c r="N32" s="1" t="n">
        <v>0</v>
      </c>
    </row>
    <row r="33" customFormat="false" ht="12.75" hidden="false" customHeight="false" outlineLevel="0" collapsed="false">
      <c r="A33" s="1" t="n">
        <v>12</v>
      </c>
      <c r="B33" s="1" t="n">
        <v>0</v>
      </c>
      <c r="C33" s="1" t="n">
        <v>33</v>
      </c>
      <c r="D33" s="3" t="n">
        <v>861</v>
      </c>
      <c r="E33" s="1" t="n">
        <v>327</v>
      </c>
      <c r="F33" s="1" t="n">
        <v>471</v>
      </c>
      <c r="G33" s="1" t="n">
        <v>64</v>
      </c>
      <c r="H33" s="1" t="n">
        <v>33</v>
      </c>
      <c r="I33" s="1" t="n">
        <v>211</v>
      </c>
      <c r="J33" s="1" t="n">
        <v>58</v>
      </c>
      <c r="K33" s="1" t="n">
        <f aca="false">(E33+F33+G33+H33)</f>
        <v>895</v>
      </c>
      <c r="L33" s="4" t="n">
        <f aca="false">((K33-D33)*100)/K33</f>
        <v>3.79888268156425</v>
      </c>
      <c r="M33" s="1" t="n">
        <v>1</v>
      </c>
      <c r="N33" s="1" t="n">
        <v>0</v>
      </c>
    </row>
    <row r="34" customFormat="false" ht="12.75" hidden="false" customHeight="false" outlineLevel="0" collapsed="false">
      <c r="A34" s="1" t="n">
        <v>20</v>
      </c>
      <c r="B34" s="1" t="n">
        <v>0</v>
      </c>
      <c r="C34" s="1" t="n">
        <v>45</v>
      </c>
      <c r="D34" s="3" t="n">
        <v>870</v>
      </c>
      <c r="E34" s="1" t="n">
        <v>415</v>
      </c>
      <c r="F34" s="1" t="n">
        <v>382</v>
      </c>
      <c r="G34" s="1" t="n">
        <v>44</v>
      </c>
      <c r="H34" s="1" t="n">
        <v>13</v>
      </c>
      <c r="I34" s="1" t="n">
        <v>201</v>
      </c>
      <c r="J34" s="1" t="n">
        <v>187</v>
      </c>
      <c r="K34" s="1" t="n">
        <f aca="false">(E34+F34+G34+H34)</f>
        <v>854</v>
      </c>
      <c r="L34" s="4" t="n">
        <f aca="false">((K34-D34)*100)/K34</f>
        <v>-1.87353629976581</v>
      </c>
      <c r="M34" s="1" t="n">
        <v>1</v>
      </c>
      <c r="N34" s="1" t="n">
        <v>1</v>
      </c>
    </row>
    <row r="35" customFormat="false" ht="12.75" hidden="false" customHeight="false" outlineLevel="0" collapsed="false">
      <c r="A35" s="1" t="n">
        <v>7</v>
      </c>
      <c r="B35" s="1" t="n">
        <v>0</v>
      </c>
      <c r="C35" s="1" t="n">
        <v>34</v>
      </c>
      <c r="D35" s="3" t="n">
        <v>879</v>
      </c>
      <c r="E35" s="1" t="n">
        <v>357</v>
      </c>
      <c r="F35" s="1" t="n">
        <v>447</v>
      </c>
      <c r="G35" s="1" t="n">
        <v>77</v>
      </c>
      <c r="H35" s="1" t="n">
        <v>8</v>
      </c>
      <c r="I35" s="1" t="n">
        <v>154</v>
      </c>
      <c r="J35" s="1" t="n">
        <v>263</v>
      </c>
      <c r="K35" s="1" t="n">
        <f aca="false">(E35+F35+G35+H35)</f>
        <v>889</v>
      </c>
      <c r="L35" s="4" t="n">
        <f aca="false">((K35-D35)*100)/K35</f>
        <v>1.12485939257593</v>
      </c>
      <c r="M35" s="1" t="n">
        <v>0</v>
      </c>
      <c r="N35" s="1" t="n">
        <v>1</v>
      </c>
    </row>
    <row r="36" customFormat="false" ht="12.75" hidden="false" customHeight="false" outlineLevel="0" collapsed="false">
      <c r="A36" s="1" t="n">
        <v>9</v>
      </c>
      <c r="B36" s="1" t="n">
        <v>1</v>
      </c>
      <c r="C36" s="1" t="n">
        <v>67</v>
      </c>
      <c r="D36" s="3" t="n">
        <v>884</v>
      </c>
      <c r="E36" s="1" t="n">
        <v>410</v>
      </c>
      <c r="F36" s="1" t="n">
        <v>328</v>
      </c>
      <c r="G36" s="1" t="n">
        <v>66</v>
      </c>
      <c r="H36" s="1" t="n">
        <v>12</v>
      </c>
      <c r="I36" s="1" t="n">
        <v>212</v>
      </c>
      <c r="J36" s="1" t="n">
        <v>73</v>
      </c>
      <c r="K36" s="1" t="n">
        <f aca="false">(E36+F36+G36+H36)</f>
        <v>816</v>
      </c>
      <c r="L36" s="4" t="n">
        <f aca="false">((K36-D36)*100)/K36</f>
        <v>-8.33333333333333</v>
      </c>
      <c r="M36" s="1" t="n">
        <v>0</v>
      </c>
      <c r="N36" s="1" t="n">
        <v>0</v>
      </c>
    </row>
    <row r="37" customFormat="false" ht="12.75" hidden="false" customHeight="false" outlineLevel="0" collapsed="false">
      <c r="A37" s="1" t="n">
        <v>17</v>
      </c>
      <c r="B37" s="1" t="n">
        <v>0</v>
      </c>
      <c r="C37" s="1" t="n">
        <v>57</v>
      </c>
      <c r="D37" s="3" t="n">
        <v>894</v>
      </c>
      <c r="E37" s="1" t="n">
        <v>384</v>
      </c>
      <c r="F37" s="1" t="n">
        <v>272</v>
      </c>
      <c r="G37" s="1" t="n">
        <v>138</v>
      </c>
      <c r="H37" s="1" t="n">
        <v>4</v>
      </c>
      <c r="I37" s="1" t="n">
        <v>157</v>
      </c>
      <c r="J37" s="1" t="n">
        <v>149</v>
      </c>
      <c r="K37" s="1" t="n">
        <f aca="false">(E37+F37+G37+H37)</f>
        <v>798</v>
      </c>
      <c r="L37" s="4" t="n">
        <f aca="false">((K37-D37)*100)/K37</f>
        <v>-12.0300751879699</v>
      </c>
      <c r="M37" s="1" t="n">
        <v>0</v>
      </c>
      <c r="N37" s="1" t="n">
        <v>0</v>
      </c>
    </row>
    <row r="38" customFormat="false" ht="12.75" hidden="false" customHeight="false" outlineLevel="0" collapsed="false">
      <c r="A38" s="1" t="n">
        <v>22</v>
      </c>
      <c r="B38" s="1" t="n">
        <v>0</v>
      </c>
      <c r="C38" s="1" t="n">
        <v>55</v>
      </c>
      <c r="D38" s="3" t="n">
        <v>906</v>
      </c>
      <c r="E38" s="1" t="n">
        <v>415</v>
      </c>
      <c r="F38" s="1" t="n">
        <v>596</v>
      </c>
      <c r="G38" s="1" t="n">
        <v>78</v>
      </c>
      <c r="H38" s="1" t="n">
        <v>34</v>
      </c>
      <c r="I38" s="1" t="n">
        <v>94</v>
      </c>
      <c r="J38" s="1" t="n">
        <v>279</v>
      </c>
      <c r="K38" s="1" t="n">
        <f aca="false">(E38+F38+G38+H38)</f>
        <v>1123</v>
      </c>
      <c r="L38" s="4" t="n">
        <f aca="false">((K38-D38)*100)/K38</f>
        <v>19.3232413178985</v>
      </c>
      <c r="M38" s="1" t="n">
        <v>0</v>
      </c>
      <c r="N38" s="1" t="n">
        <v>0</v>
      </c>
    </row>
    <row r="39" customFormat="false" ht="12.75" hidden="false" customHeight="false" outlineLevel="0" collapsed="false">
      <c r="A39" s="1" t="n">
        <v>41</v>
      </c>
      <c r="B39" s="1" t="n">
        <v>0</v>
      </c>
      <c r="C39" s="1" t="n">
        <v>21</v>
      </c>
      <c r="D39" s="3" t="n">
        <v>943</v>
      </c>
      <c r="E39" s="1" t="n">
        <v>333</v>
      </c>
      <c r="F39" s="1" t="n">
        <v>489</v>
      </c>
      <c r="G39" s="1" t="n">
        <v>71</v>
      </c>
      <c r="H39" s="1" t="n">
        <v>15</v>
      </c>
      <c r="I39" s="1" t="n">
        <v>220</v>
      </c>
      <c r="J39" s="1" t="n">
        <v>165</v>
      </c>
      <c r="K39" s="1" t="n">
        <f aca="false">(E39+F39+G39+H39)</f>
        <v>908</v>
      </c>
      <c r="L39" s="4" t="n">
        <f aca="false">((K39-D39)*100)/K39</f>
        <v>-3.85462555066079</v>
      </c>
      <c r="M39" s="1" t="n">
        <v>1</v>
      </c>
      <c r="N39" s="1" t="n">
        <v>0</v>
      </c>
    </row>
    <row r="40" customFormat="false" ht="12.75" hidden="false" customHeight="false" outlineLevel="0" collapsed="false">
      <c r="A40" s="1" t="n">
        <v>2</v>
      </c>
      <c r="B40" s="1" t="n">
        <v>0</v>
      </c>
      <c r="C40" s="1" t="n">
        <v>45</v>
      </c>
      <c r="D40" s="3" t="n">
        <v>1045</v>
      </c>
      <c r="E40" s="1" t="n">
        <v>340</v>
      </c>
      <c r="F40" s="1" t="n">
        <v>569</v>
      </c>
      <c r="G40" s="1" t="n">
        <v>66</v>
      </c>
      <c r="H40" s="1" t="n">
        <v>20</v>
      </c>
      <c r="I40" s="1" t="n">
        <v>334</v>
      </c>
      <c r="J40" s="1" t="n">
        <v>53</v>
      </c>
      <c r="K40" s="1" t="n">
        <f aca="false">(E40+F40+G40+H40)</f>
        <v>995</v>
      </c>
      <c r="L40" s="4" t="n">
        <f aca="false">((K40-D40)*100)/K40</f>
        <v>-5.0251256281407</v>
      </c>
      <c r="M40" s="1" t="n">
        <v>1</v>
      </c>
      <c r="N40" s="1" t="n">
        <v>0</v>
      </c>
    </row>
    <row r="42" customFormat="false" ht="12.75" hidden="false" customHeight="false" outlineLevel="0" collapsed="false">
      <c r="C42" s="3"/>
      <c r="E42" s="3"/>
      <c r="F42" s="3"/>
      <c r="G42" s="3"/>
      <c r="H42" s="3"/>
      <c r="I42" s="3"/>
      <c r="J42" s="3"/>
      <c r="K42" s="3"/>
    </row>
    <row r="43" customFormat="false" ht="12.75" hidden="false" customHeight="false" outlineLevel="0" collapsed="false">
      <c r="D43" s="1"/>
    </row>
    <row r="44" customFormat="false" ht="12.75" hidden="false" customHeight="false" outlineLevel="0" collapsed="false">
      <c r="D4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7.14"/>
    <col collapsed="false" customWidth="true" hidden="false" outlineLevel="0" max="3" min="3" style="1" width="5.85"/>
    <col collapsed="false" customWidth="true" hidden="false" outlineLevel="0" max="5" min="4" style="1" width="5.56"/>
    <col collapsed="false" customWidth="true" hidden="false" outlineLevel="0" max="8" min="6" style="1" width="4.85"/>
    <col collapsed="false" customWidth="true" hidden="false" outlineLevel="0" max="9" min="9" style="1" width="5.56"/>
    <col collapsed="false" customWidth="true" hidden="false" outlineLevel="0" max="10" min="10" style="1" width="3.99"/>
    <col collapsed="false" customWidth="true" hidden="false" outlineLevel="0" max="11" min="11" style="1" width="7.42"/>
    <col collapsed="false" customWidth="true" hidden="false" outlineLevel="0" max="12" min="12" style="4" width="6.13"/>
    <col collapsed="false" customWidth="true" hidden="false" outlineLevel="0" max="13" min="13" style="1" width="5.71"/>
    <col collapsed="false" customWidth="true" hidden="false" outlineLevel="0" max="14" min="14" style="1" width="7.99"/>
  </cols>
  <sheetData>
    <row r="1" customFormat="false" ht="12.75" hidden="false" customHeight="false" outlineLevel="0" collapsed="false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30</v>
      </c>
      <c r="L1" s="4" t="s">
        <v>31</v>
      </c>
      <c r="M1" s="1" t="s">
        <v>23</v>
      </c>
      <c r="N1" s="1" t="s">
        <v>24</v>
      </c>
    </row>
    <row r="2" customFormat="false" ht="12.75" hidden="false" customHeight="false" outlineLevel="0" collapsed="false">
      <c r="A2" s="1" t="n">
        <v>74</v>
      </c>
      <c r="B2" s="1" t="n">
        <v>0</v>
      </c>
      <c r="C2" s="1" t="n">
        <v>44</v>
      </c>
      <c r="D2" s="2" t="n">
        <v>454</v>
      </c>
      <c r="E2" s="2" t="n">
        <v>258</v>
      </c>
      <c r="F2" s="2" t="n">
        <v>182</v>
      </c>
      <c r="G2" s="2" t="n">
        <v>36</v>
      </c>
      <c r="H2" s="2" t="n">
        <v>36</v>
      </c>
      <c r="I2" s="2" t="n">
        <v>149</v>
      </c>
      <c r="J2" s="2" t="n">
        <v>169</v>
      </c>
      <c r="K2" s="2" t="n">
        <f aca="false">E2+F2+G2+H2</f>
        <v>512</v>
      </c>
      <c r="L2" s="4" t="n">
        <f aca="false">((K2-D2)*100)/K2</f>
        <v>11.328125</v>
      </c>
      <c r="M2" s="1" t="n">
        <v>1</v>
      </c>
      <c r="N2" s="1" t="n">
        <v>1</v>
      </c>
    </row>
    <row r="3" customFormat="false" ht="12.75" hidden="false" customHeight="false" outlineLevel="0" collapsed="false">
      <c r="A3" s="1" t="n">
        <v>92</v>
      </c>
      <c r="B3" s="1" t="n">
        <v>0</v>
      </c>
      <c r="C3" s="1" t="n">
        <v>66</v>
      </c>
      <c r="D3" s="2" t="n">
        <v>467</v>
      </c>
      <c r="E3" s="2" t="n">
        <v>239</v>
      </c>
      <c r="F3" s="2" t="n">
        <v>231</v>
      </c>
      <c r="G3" s="2" t="n">
        <v>22</v>
      </c>
      <c r="H3" s="2" t="n">
        <v>6</v>
      </c>
      <c r="I3" s="2" t="n">
        <v>136</v>
      </c>
      <c r="J3" s="2" t="n">
        <v>48</v>
      </c>
      <c r="K3" s="2" t="n">
        <f aca="false">E3+F3+G3+H3</f>
        <v>498</v>
      </c>
      <c r="L3" s="4" t="n">
        <f aca="false">((K3-D3)*100)/K3</f>
        <v>6.22489959839357</v>
      </c>
      <c r="M3" s="1" t="n">
        <v>0</v>
      </c>
      <c r="N3" s="1" t="n">
        <v>1</v>
      </c>
    </row>
    <row r="4" customFormat="false" ht="12.75" hidden="false" customHeight="false" outlineLevel="0" collapsed="false">
      <c r="A4" s="1" t="n">
        <v>102</v>
      </c>
      <c r="B4" s="1" t="n">
        <v>0</v>
      </c>
      <c r="C4" s="1" t="n">
        <v>52</v>
      </c>
      <c r="D4" s="2" t="n">
        <v>487</v>
      </c>
      <c r="E4" s="2" t="n">
        <v>237</v>
      </c>
      <c r="F4" s="2" t="n">
        <v>215</v>
      </c>
      <c r="G4" s="2" t="n">
        <v>34</v>
      </c>
      <c r="H4" s="2" t="n">
        <v>34</v>
      </c>
      <c r="I4" s="2" t="n">
        <v>113</v>
      </c>
      <c r="J4" s="2" t="n">
        <v>107</v>
      </c>
      <c r="K4" s="2" t="n">
        <f aca="false">E4+F4+G4+H4</f>
        <v>520</v>
      </c>
      <c r="L4" s="4" t="n">
        <f aca="false">((K4-D4)*100)/K4</f>
        <v>6.34615384615385</v>
      </c>
      <c r="M4" s="1" t="n">
        <v>0</v>
      </c>
      <c r="N4" s="1" t="n">
        <v>0</v>
      </c>
    </row>
    <row r="5" customFormat="false" ht="12.75" hidden="false" customHeight="false" outlineLevel="0" collapsed="false">
      <c r="A5" s="1" t="n">
        <v>108</v>
      </c>
      <c r="B5" s="1" t="n">
        <v>1</v>
      </c>
      <c r="C5" s="1" t="n">
        <v>62</v>
      </c>
      <c r="D5" s="2" t="n">
        <v>502</v>
      </c>
      <c r="E5" s="2" t="n">
        <v>198</v>
      </c>
      <c r="F5" s="2" t="n">
        <v>294</v>
      </c>
      <c r="G5" s="2" t="n">
        <v>20</v>
      </c>
      <c r="H5" s="2" t="n">
        <v>49</v>
      </c>
      <c r="I5" s="2" t="n">
        <v>137</v>
      </c>
      <c r="J5" s="2" t="n">
        <v>41</v>
      </c>
      <c r="K5" s="2" t="n">
        <f aca="false">E5+F5+G5+H5</f>
        <v>561</v>
      </c>
      <c r="L5" s="4" t="n">
        <f aca="false">((K5-D5)*100)/K5</f>
        <v>10.5169340463458</v>
      </c>
      <c r="M5" s="1" t="n">
        <v>0</v>
      </c>
      <c r="N5" s="1" t="n">
        <v>1</v>
      </c>
    </row>
    <row r="6" customFormat="false" ht="12.75" hidden="false" customHeight="false" outlineLevel="0" collapsed="false">
      <c r="A6" s="1" t="n">
        <v>66</v>
      </c>
      <c r="B6" s="1" t="n">
        <v>0</v>
      </c>
      <c r="C6" s="1" t="n">
        <v>65</v>
      </c>
      <c r="D6" s="2" t="n">
        <v>528</v>
      </c>
      <c r="E6" s="2" t="n">
        <v>292</v>
      </c>
      <c r="F6" s="2" t="n">
        <v>196</v>
      </c>
      <c r="G6" s="2" t="n">
        <v>14</v>
      </c>
      <c r="H6" s="2" t="n">
        <v>12</v>
      </c>
      <c r="I6" s="2" t="n">
        <v>89</v>
      </c>
      <c r="J6" s="2" t="n">
        <v>117</v>
      </c>
      <c r="K6" s="2" t="n">
        <f aca="false">E6+F6+G6+H6</f>
        <v>514</v>
      </c>
      <c r="L6" s="4" t="n">
        <f aca="false">((K6-D6)*100)/K6</f>
        <v>-2.72373540856031</v>
      </c>
      <c r="M6" s="1" t="n">
        <v>0</v>
      </c>
      <c r="N6" s="1" t="n">
        <v>0</v>
      </c>
    </row>
    <row r="7" customFormat="false" ht="12.75" hidden="false" customHeight="false" outlineLevel="0" collapsed="false">
      <c r="A7" s="1" t="n">
        <v>68</v>
      </c>
      <c r="B7" s="1" t="n">
        <v>0</v>
      </c>
      <c r="C7" s="1" t="n">
        <v>40</v>
      </c>
      <c r="D7" s="2" t="n">
        <v>543</v>
      </c>
      <c r="E7" s="2" t="n">
        <v>354</v>
      </c>
      <c r="F7" s="2" t="n">
        <v>130</v>
      </c>
      <c r="G7" s="2" t="n">
        <v>21</v>
      </c>
      <c r="H7" s="2" t="n">
        <v>28</v>
      </c>
      <c r="I7" s="2" t="n">
        <v>178</v>
      </c>
      <c r="J7" s="2" t="n">
        <v>138</v>
      </c>
      <c r="K7" s="2" t="n">
        <f aca="false">E7+F7+G7+H7</f>
        <v>533</v>
      </c>
      <c r="L7" s="4" t="n">
        <f aca="false">((K7-D7)*100)/K7</f>
        <v>-1.87617260787993</v>
      </c>
      <c r="M7" s="1" t="n">
        <v>0</v>
      </c>
      <c r="N7" s="1" t="n">
        <v>0</v>
      </c>
    </row>
    <row r="8" customFormat="false" ht="12.75" hidden="false" customHeight="false" outlineLevel="0" collapsed="false">
      <c r="A8" s="1" t="n">
        <v>104</v>
      </c>
      <c r="B8" s="1" t="n">
        <v>0</v>
      </c>
      <c r="C8" s="1" t="n">
        <v>53</v>
      </c>
      <c r="D8" s="2" t="n">
        <v>546</v>
      </c>
      <c r="E8" s="2" t="n">
        <v>266</v>
      </c>
      <c r="F8" s="2" t="n">
        <v>187</v>
      </c>
      <c r="G8" s="2" t="n">
        <v>33</v>
      </c>
      <c r="H8" s="2" t="n">
        <v>33</v>
      </c>
      <c r="I8" s="2" t="n">
        <v>227</v>
      </c>
      <c r="J8" s="2" t="n">
        <v>58</v>
      </c>
      <c r="K8" s="2" t="n">
        <f aca="false">E8+F8+G8+H8</f>
        <v>519</v>
      </c>
      <c r="L8" s="4" t="n">
        <f aca="false">((K8-D8)*100)/K8</f>
        <v>-5.20231213872832</v>
      </c>
      <c r="M8" s="1" t="n">
        <v>0</v>
      </c>
      <c r="N8" s="1" t="n">
        <v>0</v>
      </c>
    </row>
    <row r="9" customFormat="false" ht="12.75" hidden="false" customHeight="false" outlineLevel="0" collapsed="false">
      <c r="A9" s="1" t="n">
        <v>60</v>
      </c>
      <c r="B9" s="1" t="n">
        <v>0</v>
      </c>
      <c r="C9" s="1" t="n">
        <v>51</v>
      </c>
      <c r="D9" s="2" t="n">
        <v>567</v>
      </c>
      <c r="E9" s="2" t="n">
        <v>363</v>
      </c>
      <c r="F9" s="2" t="n">
        <v>149</v>
      </c>
      <c r="G9" s="2" t="n">
        <v>36</v>
      </c>
      <c r="H9" s="2" t="n">
        <v>36</v>
      </c>
      <c r="I9" s="2" t="n">
        <v>176</v>
      </c>
      <c r="J9" s="2" t="n">
        <v>103</v>
      </c>
      <c r="K9" s="2" t="n">
        <f aca="false">E9+F9+G9+H9</f>
        <v>584</v>
      </c>
      <c r="L9" s="4" t="n">
        <f aca="false">((K9-D9)*100)/K9</f>
        <v>2.91095890410959</v>
      </c>
      <c r="M9" s="1" t="n">
        <v>0</v>
      </c>
      <c r="N9" s="1" t="n">
        <v>1</v>
      </c>
    </row>
    <row r="10" customFormat="false" ht="12.75" hidden="false" customHeight="false" outlineLevel="0" collapsed="false">
      <c r="A10" s="1" t="n">
        <v>75</v>
      </c>
      <c r="B10" s="1" t="n">
        <v>0</v>
      </c>
      <c r="C10" s="1" t="n">
        <v>56</v>
      </c>
      <c r="D10" s="2" t="n">
        <v>569</v>
      </c>
      <c r="E10" s="2" t="n">
        <v>285</v>
      </c>
      <c r="F10" s="2" t="n">
        <v>339</v>
      </c>
      <c r="G10" s="2" t="n">
        <v>31</v>
      </c>
      <c r="H10" s="2" t="n">
        <v>9</v>
      </c>
      <c r="I10" s="2" t="n">
        <v>163</v>
      </c>
      <c r="J10" s="2" t="n">
        <v>97</v>
      </c>
      <c r="K10" s="2" t="n">
        <f aca="false">E10+F10+G10+H10</f>
        <v>664</v>
      </c>
      <c r="L10" s="4" t="n">
        <f aca="false">((K10-D10)*100)/K10</f>
        <v>14.3072289156627</v>
      </c>
      <c r="M10" s="1" t="n">
        <v>1</v>
      </c>
      <c r="N10" s="1" t="n">
        <v>0</v>
      </c>
    </row>
    <row r="11" customFormat="false" ht="12.75" hidden="false" customHeight="false" outlineLevel="0" collapsed="false">
      <c r="A11" s="1" t="n">
        <v>81</v>
      </c>
      <c r="B11" s="1" t="n">
        <v>0</v>
      </c>
      <c r="C11" s="1" t="n">
        <v>51</v>
      </c>
      <c r="D11" s="2" t="n">
        <v>579</v>
      </c>
      <c r="E11" s="2" t="n">
        <v>387</v>
      </c>
      <c r="F11" s="2" t="n">
        <v>273</v>
      </c>
      <c r="G11" s="2" t="n">
        <v>40</v>
      </c>
      <c r="H11" s="2" t="n">
        <v>40</v>
      </c>
      <c r="I11" s="2" t="n">
        <v>216</v>
      </c>
      <c r="J11" s="2" t="n">
        <v>79</v>
      </c>
      <c r="K11" s="2" t="n">
        <f aca="false">E11+F11+G11+H11</f>
        <v>740</v>
      </c>
      <c r="L11" s="4" t="n">
        <f aca="false">((K11-D11)*100)/K11</f>
        <v>21.7567567567568</v>
      </c>
      <c r="M11" s="1" t="n">
        <v>0</v>
      </c>
      <c r="N11" s="1" t="n">
        <v>0</v>
      </c>
    </row>
    <row r="12" customFormat="false" ht="12.75" hidden="false" customHeight="false" outlineLevel="0" collapsed="false">
      <c r="A12" s="1" t="n">
        <v>73</v>
      </c>
      <c r="B12" s="1" t="n">
        <v>0</v>
      </c>
      <c r="C12" s="1" t="n">
        <v>67</v>
      </c>
      <c r="D12" s="2" t="n">
        <v>581</v>
      </c>
      <c r="E12" s="2" t="n">
        <v>397</v>
      </c>
      <c r="F12" s="2" t="n">
        <v>121</v>
      </c>
      <c r="G12" s="2" t="n">
        <v>17</v>
      </c>
      <c r="H12" s="2" t="n">
        <v>10</v>
      </c>
      <c r="I12" s="2" t="n">
        <v>172</v>
      </c>
      <c r="J12" s="2" t="n">
        <v>99</v>
      </c>
      <c r="K12" s="2" t="n">
        <f aca="false">E12+F12+G12+H12</f>
        <v>545</v>
      </c>
      <c r="L12" s="4" t="n">
        <f aca="false">((K12-D12)*100)/K12</f>
        <v>-6.60550458715596</v>
      </c>
      <c r="M12" s="1" t="n">
        <v>0</v>
      </c>
      <c r="N12" s="1" t="n">
        <v>0</v>
      </c>
    </row>
    <row r="13" customFormat="false" ht="12.75" hidden="false" customHeight="false" outlineLevel="0" collapsed="false">
      <c r="A13" s="1" t="n">
        <v>91</v>
      </c>
      <c r="B13" s="1" t="n">
        <v>0</v>
      </c>
      <c r="C13" s="1" t="n">
        <v>62</v>
      </c>
      <c r="D13" s="2" t="n">
        <v>586</v>
      </c>
      <c r="E13" s="2" t="n">
        <v>260</v>
      </c>
      <c r="F13" s="2" t="n">
        <v>143</v>
      </c>
      <c r="G13" s="2" t="n">
        <v>14</v>
      </c>
      <c r="H13" s="2" t="n">
        <v>26</v>
      </c>
      <c r="I13" s="2" t="n">
        <v>86</v>
      </c>
      <c r="J13" s="2" t="n">
        <v>81</v>
      </c>
      <c r="K13" s="2" t="n">
        <f aca="false">E13+F13+G13+H13</f>
        <v>443</v>
      </c>
      <c r="L13" s="4" t="n">
        <f aca="false">((K13-D13)*100)/K13</f>
        <v>-32.2799097065463</v>
      </c>
      <c r="M13" s="1" t="n">
        <v>0</v>
      </c>
      <c r="N13" s="1" t="n">
        <v>0</v>
      </c>
    </row>
    <row r="14" customFormat="false" ht="12.75" hidden="false" customHeight="false" outlineLevel="0" collapsed="false">
      <c r="A14" s="1" t="n">
        <v>67</v>
      </c>
      <c r="B14" s="1" t="n">
        <v>0</v>
      </c>
      <c r="C14" s="1" t="n">
        <v>45</v>
      </c>
      <c r="D14" s="2" t="n">
        <v>604</v>
      </c>
      <c r="E14" s="2" t="n">
        <v>258</v>
      </c>
      <c r="F14" s="2" t="n">
        <v>249</v>
      </c>
      <c r="G14" s="2" t="n">
        <v>34</v>
      </c>
      <c r="H14" s="2" t="n">
        <v>14</v>
      </c>
      <c r="I14" s="2" t="n">
        <v>104</v>
      </c>
      <c r="J14" s="2" t="n">
        <v>61</v>
      </c>
      <c r="K14" s="2" t="n">
        <f aca="false">E14+F14+G14+H14</f>
        <v>555</v>
      </c>
      <c r="L14" s="4" t="n">
        <f aca="false">((K14-D14)*100)/K14</f>
        <v>-8.82882882882883</v>
      </c>
      <c r="M14" s="1" t="n">
        <v>0</v>
      </c>
      <c r="N14" s="1" t="n">
        <v>1</v>
      </c>
    </row>
    <row r="15" customFormat="false" ht="12.75" hidden="false" customHeight="false" outlineLevel="0" collapsed="false">
      <c r="A15" s="1" t="n">
        <v>61</v>
      </c>
      <c r="B15" s="1" t="n">
        <v>0</v>
      </c>
      <c r="C15" s="1" t="n">
        <v>61</v>
      </c>
      <c r="D15" s="2" t="n">
        <v>612</v>
      </c>
      <c r="E15" s="2" t="n">
        <v>256</v>
      </c>
      <c r="F15" s="2" t="n">
        <v>234</v>
      </c>
      <c r="G15" s="2" t="n">
        <v>39</v>
      </c>
      <c r="H15" s="2" t="n">
        <v>17</v>
      </c>
      <c r="I15" s="2" t="n">
        <v>178</v>
      </c>
      <c r="J15" s="2" t="n">
        <v>77</v>
      </c>
      <c r="K15" s="2" t="n">
        <f aca="false">E15+F15+G15+H15</f>
        <v>546</v>
      </c>
      <c r="L15" s="4" t="n">
        <f aca="false">((K15-D15)*100)/K15</f>
        <v>-12.0879120879121</v>
      </c>
      <c r="M15" s="1" t="n">
        <v>1</v>
      </c>
      <c r="N15" s="1" t="n">
        <v>0</v>
      </c>
    </row>
    <row r="16" customFormat="false" ht="12.75" hidden="false" customHeight="false" outlineLevel="0" collapsed="false">
      <c r="A16" s="1" t="n">
        <v>98</v>
      </c>
      <c r="B16" s="1" t="n">
        <v>0</v>
      </c>
      <c r="C16" s="1" t="n">
        <v>55</v>
      </c>
      <c r="D16" s="2" t="n">
        <v>615</v>
      </c>
      <c r="E16" s="2" t="n">
        <v>344</v>
      </c>
      <c r="F16" s="2" t="n">
        <v>160</v>
      </c>
      <c r="G16" s="2" t="n">
        <v>38</v>
      </c>
      <c r="H16" s="2" t="n">
        <v>35</v>
      </c>
      <c r="I16" s="2" t="n">
        <v>298</v>
      </c>
      <c r="J16" s="2" t="n">
        <v>89</v>
      </c>
      <c r="K16" s="2" t="n">
        <f aca="false">E16+F16+G16+H16</f>
        <v>577</v>
      </c>
      <c r="L16" s="4" t="n">
        <f aca="false">((K16-D16)*100)/K16</f>
        <v>-6.58578856152513</v>
      </c>
      <c r="M16" s="1" t="n">
        <v>0</v>
      </c>
      <c r="N16" s="1" t="n">
        <v>0</v>
      </c>
    </row>
    <row r="17" customFormat="false" ht="12.75" hidden="false" customHeight="false" outlineLevel="0" collapsed="false">
      <c r="A17" s="1" t="n">
        <v>100</v>
      </c>
      <c r="B17" s="1" t="n">
        <v>0</v>
      </c>
      <c r="C17" s="1" t="n">
        <v>73</v>
      </c>
      <c r="D17" s="2" t="n">
        <v>619</v>
      </c>
      <c r="E17" s="2" t="n">
        <v>344</v>
      </c>
      <c r="F17" s="2" t="n">
        <v>242</v>
      </c>
      <c r="G17" s="2" t="n">
        <v>28</v>
      </c>
      <c r="H17" s="2" t="n">
        <v>10</v>
      </c>
      <c r="I17" s="2" t="n">
        <v>1309</v>
      </c>
      <c r="J17" s="2" t="n">
        <v>407</v>
      </c>
      <c r="K17" s="2" t="n">
        <f aca="false">E17+F17+G17+H17</f>
        <v>624</v>
      </c>
      <c r="L17" s="4" t="n">
        <f aca="false">((K17-D17)*100)/K17</f>
        <v>0.801282051282051</v>
      </c>
      <c r="M17" s="1" t="n">
        <v>1</v>
      </c>
      <c r="N17" s="1" t="n">
        <v>0</v>
      </c>
    </row>
    <row r="18" customFormat="false" ht="12.75" hidden="false" customHeight="false" outlineLevel="0" collapsed="false">
      <c r="A18" s="1" t="n">
        <v>87</v>
      </c>
      <c r="B18" s="1" t="n">
        <v>0</v>
      </c>
      <c r="C18" s="1" t="n">
        <v>34</v>
      </c>
      <c r="D18" s="2" t="n">
        <v>625</v>
      </c>
      <c r="E18" s="2" t="n">
        <v>347</v>
      </c>
      <c r="F18" s="2" t="n">
        <v>310</v>
      </c>
      <c r="G18" s="2" t="n">
        <v>27</v>
      </c>
      <c r="H18" s="2" t="n">
        <v>14</v>
      </c>
      <c r="I18" s="2" t="n">
        <v>211</v>
      </c>
      <c r="J18" s="2" t="n">
        <v>183</v>
      </c>
      <c r="K18" s="2" t="n">
        <f aca="false">E18+F18+G18+H18</f>
        <v>698</v>
      </c>
      <c r="L18" s="4" t="n">
        <f aca="false">((K18-D18)*100)/K18</f>
        <v>10.458452722063</v>
      </c>
      <c r="M18" s="1" t="n">
        <v>0</v>
      </c>
      <c r="N18" s="1" t="n">
        <v>0</v>
      </c>
    </row>
    <row r="19" customFormat="false" ht="12.75" hidden="false" customHeight="false" outlineLevel="0" collapsed="false">
      <c r="A19" s="1" t="n">
        <v>110</v>
      </c>
      <c r="B19" s="1" t="n">
        <v>0</v>
      </c>
      <c r="C19" s="1" t="n">
        <v>20</v>
      </c>
      <c r="D19" s="2" t="n">
        <v>633</v>
      </c>
      <c r="E19" s="2" t="n">
        <v>314</v>
      </c>
      <c r="F19" s="2" t="n">
        <v>193</v>
      </c>
      <c r="G19" s="2" t="n">
        <v>31</v>
      </c>
      <c r="H19" s="2" t="n">
        <v>45</v>
      </c>
      <c r="I19" s="2" t="n">
        <v>884</v>
      </c>
      <c r="J19" s="2" t="n">
        <v>94</v>
      </c>
      <c r="K19" s="2" t="n">
        <f aca="false">E19+F19+G19+H19</f>
        <v>583</v>
      </c>
      <c r="L19" s="4" t="n">
        <f aca="false">((K19-D19)*100)/K19</f>
        <v>-8.57632933104631</v>
      </c>
      <c r="M19" s="1" t="n">
        <v>1</v>
      </c>
      <c r="N19" s="1" t="n">
        <v>0</v>
      </c>
    </row>
    <row r="20" customFormat="false" ht="12.75" hidden="false" customHeight="false" outlineLevel="0" collapsed="false">
      <c r="A20" s="1" t="n">
        <v>82</v>
      </c>
      <c r="B20" s="1" t="n">
        <v>0</v>
      </c>
      <c r="C20" s="1" t="n">
        <v>28</v>
      </c>
      <c r="D20" s="2" t="n">
        <v>634</v>
      </c>
      <c r="E20" s="2" t="n">
        <v>227</v>
      </c>
      <c r="F20" s="2" t="n">
        <v>329</v>
      </c>
      <c r="G20" s="2" t="n">
        <v>39</v>
      </c>
      <c r="H20" s="2" t="n">
        <v>7</v>
      </c>
      <c r="I20" s="2" t="n">
        <v>232</v>
      </c>
      <c r="J20" s="2" t="n">
        <v>58</v>
      </c>
      <c r="K20" s="2" t="n">
        <f aca="false">E20+F20+G20+H20</f>
        <v>602</v>
      </c>
      <c r="L20" s="4" t="n">
        <f aca="false">((K20-D20)*100)/K20</f>
        <v>-5.3156146179402</v>
      </c>
      <c r="M20" s="1" t="n">
        <v>0</v>
      </c>
      <c r="N20" s="1" t="n">
        <v>1</v>
      </c>
    </row>
    <row r="21" customFormat="false" ht="12.75" hidden="false" customHeight="false" outlineLevel="0" collapsed="false">
      <c r="A21" s="1" t="n">
        <v>101</v>
      </c>
      <c r="B21" s="1" t="n">
        <v>0</v>
      </c>
      <c r="C21" s="1" t="n">
        <v>48</v>
      </c>
      <c r="D21" s="2" t="n">
        <v>634</v>
      </c>
      <c r="E21" s="2" t="n">
        <v>314</v>
      </c>
      <c r="F21" s="2" t="n">
        <v>258</v>
      </c>
      <c r="G21" s="2" t="n">
        <v>32</v>
      </c>
      <c r="H21" s="2" t="n">
        <v>14</v>
      </c>
      <c r="I21" s="2" t="n">
        <v>208</v>
      </c>
      <c r="J21" s="2" t="n">
        <v>175</v>
      </c>
      <c r="K21" s="2" t="n">
        <f aca="false">E21+F21+G21+H21</f>
        <v>618</v>
      </c>
      <c r="L21" s="4" t="n">
        <f aca="false">((K21-D21)*100)/K21</f>
        <v>-2.58899676375405</v>
      </c>
      <c r="M21" s="1" t="n">
        <v>0</v>
      </c>
      <c r="N21" s="1" t="n">
        <v>0</v>
      </c>
    </row>
    <row r="22" customFormat="false" ht="12.75" hidden="false" customHeight="false" outlineLevel="0" collapsed="false">
      <c r="A22" s="1" t="n">
        <v>93</v>
      </c>
      <c r="B22" s="1" t="n">
        <v>0</v>
      </c>
      <c r="C22" s="1" t="n">
        <v>58</v>
      </c>
      <c r="D22" s="2" t="n">
        <v>635</v>
      </c>
      <c r="E22" s="2" t="n">
        <v>357</v>
      </c>
      <c r="F22" s="2" t="n">
        <v>230</v>
      </c>
      <c r="G22" s="2" t="n">
        <v>15</v>
      </c>
      <c r="H22" s="2" t="n">
        <v>15</v>
      </c>
      <c r="I22" s="2" t="n">
        <v>89</v>
      </c>
      <c r="J22" s="2" t="n">
        <v>139</v>
      </c>
      <c r="K22" s="2" t="n">
        <f aca="false">E22+F22+G22+H22</f>
        <v>617</v>
      </c>
      <c r="L22" s="4" t="n">
        <f aca="false">((K22-D22)*100)/K22</f>
        <v>-2.91734197730956</v>
      </c>
      <c r="M22" s="1" t="n">
        <v>1</v>
      </c>
      <c r="N22" s="1" t="n">
        <v>1</v>
      </c>
    </row>
    <row r="23" customFormat="false" ht="12.75" hidden="false" customHeight="false" outlineLevel="0" collapsed="false">
      <c r="A23" s="1" t="n">
        <v>54</v>
      </c>
      <c r="B23" s="1" t="n">
        <v>0</v>
      </c>
      <c r="C23" s="1" t="n">
        <v>38</v>
      </c>
      <c r="D23" s="2" t="n">
        <v>647</v>
      </c>
      <c r="E23" s="2" t="n">
        <v>273</v>
      </c>
      <c r="F23" s="2" t="n">
        <v>307</v>
      </c>
      <c r="G23" s="2" t="n">
        <v>28</v>
      </c>
      <c r="H23" s="2" t="n">
        <v>28</v>
      </c>
      <c r="I23" s="2" t="n">
        <v>109</v>
      </c>
      <c r="J23" s="2" t="n">
        <v>238</v>
      </c>
      <c r="K23" s="2" t="n">
        <f aca="false">E23+F23+G23+H23</f>
        <v>636</v>
      </c>
      <c r="L23" s="4" t="n">
        <f aca="false">((K23-D23)*100)/K23</f>
        <v>-1.72955974842767</v>
      </c>
      <c r="M23" s="1" t="n">
        <v>0</v>
      </c>
      <c r="N23" s="1" t="n">
        <v>1</v>
      </c>
    </row>
    <row r="24" customFormat="false" ht="12.75" hidden="false" customHeight="false" outlineLevel="0" collapsed="false">
      <c r="A24" s="1" t="n">
        <v>95</v>
      </c>
      <c r="B24" s="1" t="n">
        <v>0</v>
      </c>
      <c r="C24" s="1" t="n">
        <v>73</v>
      </c>
      <c r="D24" s="2" t="n">
        <v>652</v>
      </c>
      <c r="E24" s="2" t="n">
        <v>417</v>
      </c>
      <c r="F24" s="2" t="n">
        <v>191</v>
      </c>
      <c r="G24" s="2" t="n">
        <v>39</v>
      </c>
      <c r="H24" s="2" t="n">
        <v>39</v>
      </c>
      <c r="I24" s="2" t="n">
        <v>199</v>
      </c>
      <c r="J24" s="2" t="n">
        <v>190</v>
      </c>
      <c r="K24" s="2" t="n">
        <f aca="false">E24+F24+G24+H24</f>
        <v>686</v>
      </c>
      <c r="L24" s="4" t="n">
        <f aca="false">((K24-D24)*100)/K24</f>
        <v>4.95626822157434</v>
      </c>
      <c r="M24" s="1" t="n">
        <v>0</v>
      </c>
      <c r="N24" s="1" t="n">
        <v>0</v>
      </c>
    </row>
    <row r="25" customFormat="false" ht="12.75" hidden="false" customHeight="false" outlineLevel="0" collapsed="false">
      <c r="A25" s="1" t="n">
        <v>106</v>
      </c>
      <c r="B25" s="1" t="n">
        <v>0</v>
      </c>
      <c r="C25" s="1" t="n">
        <v>56</v>
      </c>
      <c r="D25" s="2" t="n">
        <v>656</v>
      </c>
      <c r="E25" s="2" t="n">
        <v>314</v>
      </c>
      <c r="F25" s="2" t="n">
        <v>390</v>
      </c>
      <c r="G25" s="2" t="n">
        <v>23</v>
      </c>
      <c r="H25" s="2" t="n">
        <v>12</v>
      </c>
      <c r="I25" s="2" t="n">
        <v>139</v>
      </c>
      <c r="J25" s="2" t="n">
        <v>106</v>
      </c>
      <c r="K25" s="2" t="n">
        <f aca="false">E25+F25+G25+H25</f>
        <v>739</v>
      </c>
      <c r="L25" s="4" t="n">
        <f aca="false">((K25-D25)*100)/K25</f>
        <v>11.2313937753721</v>
      </c>
      <c r="M25" s="1" t="n">
        <v>1</v>
      </c>
      <c r="N25" s="1" t="n">
        <v>0</v>
      </c>
    </row>
    <row r="26" customFormat="false" ht="12.75" hidden="false" customHeight="false" outlineLevel="0" collapsed="false">
      <c r="A26" s="1" t="n">
        <v>103</v>
      </c>
      <c r="B26" s="1" t="n">
        <v>1</v>
      </c>
      <c r="C26" s="1" t="n">
        <v>53</v>
      </c>
      <c r="D26" s="2" t="n">
        <v>658</v>
      </c>
      <c r="E26" s="2" t="n">
        <v>304</v>
      </c>
      <c r="F26" s="2" t="n">
        <v>313</v>
      </c>
      <c r="G26" s="2" t="n">
        <v>20</v>
      </c>
      <c r="H26" s="2" t="n">
        <v>25</v>
      </c>
      <c r="I26" s="2" t="n">
        <v>188</v>
      </c>
      <c r="J26" s="2" t="n">
        <v>79</v>
      </c>
      <c r="K26" s="2" t="n">
        <f aca="false">E26+F26+G26+H26</f>
        <v>662</v>
      </c>
      <c r="L26" s="4" t="n">
        <f aca="false">((K26-D26)*100)/K26</f>
        <v>0.604229607250755</v>
      </c>
      <c r="M26" s="1" t="n">
        <v>0</v>
      </c>
      <c r="N26" s="1" t="n">
        <v>0</v>
      </c>
    </row>
    <row r="27" customFormat="false" ht="12.75" hidden="false" customHeight="false" outlineLevel="0" collapsed="false">
      <c r="A27" s="1" t="n">
        <v>90</v>
      </c>
      <c r="B27" s="1" t="n">
        <v>0</v>
      </c>
      <c r="C27" s="1" t="n">
        <v>75</v>
      </c>
      <c r="D27" s="2" t="n">
        <v>659</v>
      </c>
      <c r="E27" s="2" t="n">
        <v>346</v>
      </c>
      <c r="F27" s="2" t="n">
        <v>243</v>
      </c>
      <c r="G27" s="2" t="n">
        <v>28</v>
      </c>
      <c r="H27" s="2" t="n">
        <v>28</v>
      </c>
      <c r="I27" s="2" t="n">
        <v>195</v>
      </c>
      <c r="J27" s="2" t="n">
        <v>111</v>
      </c>
      <c r="K27" s="2" t="n">
        <f aca="false">E27+F27+G27+H27</f>
        <v>645</v>
      </c>
      <c r="L27" s="4" t="n">
        <f aca="false">((K27-D27)*100)/K27</f>
        <v>-2.17054263565891</v>
      </c>
      <c r="M27" s="1" t="n">
        <v>0</v>
      </c>
      <c r="N27" s="1" t="n">
        <v>1</v>
      </c>
    </row>
    <row r="28" customFormat="false" ht="12.75" hidden="false" customHeight="false" outlineLevel="0" collapsed="false">
      <c r="A28" s="1" t="n">
        <v>89</v>
      </c>
      <c r="B28" s="1" t="n">
        <v>0</v>
      </c>
      <c r="C28" s="1" t="n">
        <v>32</v>
      </c>
      <c r="D28" s="2" t="n">
        <v>676</v>
      </c>
      <c r="E28" s="2" t="n">
        <v>349</v>
      </c>
      <c r="F28" s="2" t="n">
        <v>217</v>
      </c>
      <c r="G28" s="2" t="n">
        <v>40</v>
      </c>
      <c r="H28" s="2" t="n">
        <v>10</v>
      </c>
      <c r="I28" s="2" t="n">
        <v>129</v>
      </c>
      <c r="J28" s="2" t="n">
        <v>75</v>
      </c>
      <c r="K28" s="2" t="n">
        <f aca="false">E28+F28+G28+H28</f>
        <v>616</v>
      </c>
      <c r="L28" s="4" t="n">
        <f aca="false">((K28-D28)*100)/K28</f>
        <v>-9.74025974025974</v>
      </c>
      <c r="M28" s="1" t="n">
        <v>0</v>
      </c>
      <c r="N28" s="1" t="n">
        <v>0</v>
      </c>
    </row>
    <row r="29" customFormat="false" ht="12.75" hidden="false" customHeight="false" outlineLevel="0" collapsed="false">
      <c r="A29" s="1" t="n">
        <v>69</v>
      </c>
      <c r="B29" s="1" t="n">
        <v>0</v>
      </c>
      <c r="C29" s="1" t="n">
        <v>24</v>
      </c>
      <c r="D29" s="2" t="n">
        <v>681</v>
      </c>
      <c r="E29" s="2" t="n">
        <v>388</v>
      </c>
      <c r="F29" s="2" t="n">
        <v>258</v>
      </c>
      <c r="G29" s="2" t="n">
        <v>12</v>
      </c>
      <c r="H29" s="2" t="n">
        <v>12</v>
      </c>
      <c r="I29" s="2" t="n">
        <v>150</v>
      </c>
      <c r="J29" s="2" t="n">
        <v>187</v>
      </c>
      <c r="K29" s="2" t="n">
        <f aca="false">E29+F29+G29+H29</f>
        <v>670</v>
      </c>
      <c r="L29" s="4" t="n">
        <f aca="false">((K29-D29)*100)/K29</f>
        <v>-1.64179104477612</v>
      </c>
      <c r="M29" s="1" t="n">
        <v>0</v>
      </c>
      <c r="N29" s="1" t="n">
        <v>0</v>
      </c>
    </row>
    <row r="30" customFormat="false" ht="12.75" hidden="false" customHeight="false" outlineLevel="0" collapsed="false">
      <c r="A30" s="1" t="n">
        <v>72</v>
      </c>
      <c r="B30" s="1" t="n">
        <v>0</v>
      </c>
      <c r="C30" s="1" t="n">
        <v>41</v>
      </c>
      <c r="D30" s="2" t="n">
        <v>689</v>
      </c>
      <c r="E30" s="2" t="n">
        <v>342</v>
      </c>
      <c r="F30" s="2" t="n">
        <v>239</v>
      </c>
      <c r="G30" s="2" t="n">
        <v>36</v>
      </c>
      <c r="H30" s="2" t="n">
        <v>36</v>
      </c>
      <c r="I30" s="2" t="n">
        <v>89</v>
      </c>
      <c r="J30" s="2" t="n">
        <v>251</v>
      </c>
      <c r="K30" s="2" t="n">
        <f aca="false">E30+F30+G30+H30</f>
        <v>653</v>
      </c>
      <c r="L30" s="4" t="n">
        <f aca="false">((K30-D30)*100)/K30</f>
        <v>-5.51301684532925</v>
      </c>
      <c r="M30" s="1" t="n">
        <v>1</v>
      </c>
      <c r="N30" s="1" t="n">
        <v>0</v>
      </c>
    </row>
    <row r="31" customFormat="false" ht="12.75" hidden="false" customHeight="false" outlineLevel="0" collapsed="false">
      <c r="A31" s="1" t="n">
        <v>77</v>
      </c>
      <c r="B31" s="1" t="n">
        <v>0</v>
      </c>
      <c r="C31" s="1" t="n">
        <v>51</v>
      </c>
      <c r="D31" s="2" t="n">
        <v>692</v>
      </c>
      <c r="E31" s="2" t="n">
        <v>353</v>
      </c>
      <c r="F31" s="2" t="n">
        <v>243</v>
      </c>
      <c r="G31" s="2" t="n">
        <v>36</v>
      </c>
      <c r="H31" s="2" t="n">
        <v>2</v>
      </c>
      <c r="I31" s="2" t="n">
        <v>216</v>
      </c>
      <c r="J31" s="2" t="n">
        <v>80</v>
      </c>
      <c r="K31" s="2" t="n">
        <f aca="false">E31+F31+G31+H31</f>
        <v>634</v>
      </c>
      <c r="L31" s="4" t="n">
        <f aca="false">((K31-D31)*100)/K31</f>
        <v>-9.14826498422713</v>
      </c>
      <c r="M31" s="1" t="n">
        <v>0</v>
      </c>
      <c r="N31" s="1" t="n">
        <v>1</v>
      </c>
    </row>
    <row r="32" customFormat="false" ht="12.75" hidden="false" customHeight="false" outlineLevel="0" collapsed="false">
      <c r="A32" s="1" t="n">
        <v>79</v>
      </c>
      <c r="B32" s="1" t="n">
        <v>0</v>
      </c>
      <c r="C32" s="1" t="n">
        <v>49</v>
      </c>
      <c r="D32" s="2" t="n">
        <v>698</v>
      </c>
      <c r="E32" s="2" t="n">
        <v>288</v>
      </c>
      <c r="F32" s="2" t="n">
        <v>337</v>
      </c>
      <c r="G32" s="2" t="n">
        <v>29</v>
      </c>
      <c r="H32" s="2" t="n">
        <v>29</v>
      </c>
      <c r="I32" s="2" t="n">
        <v>251</v>
      </c>
      <c r="J32" s="2" t="n">
        <v>69</v>
      </c>
      <c r="K32" s="2" t="n">
        <f aca="false">E32+F32+G32+H32</f>
        <v>683</v>
      </c>
      <c r="L32" s="4" t="n">
        <f aca="false">((K32-D32)*100)/K32</f>
        <v>-2.19619326500732</v>
      </c>
      <c r="M32" s="1" t="n">
        <v>0</v>
      </c>
      <c r="N32" s="1" t="n">
        <v>0</v>
      </c>
    </row>
    <row r="33" customFormat="false" ht="12.75" hidden="false" customHeight="false" outlineLevel="0" collapsed="false">
      <c r="A33" s="1" t="n">
        <v>99</v>
      </c>
      <c r="B33" s="1" t="n">
        <v>0</v>
      </c>
      <c r="C33" s="1" t="n">
        <v>70</v>
      </c>
      <c r="D33" s="2" t="n">
        <v>698</v>
      </c>
      <c r="E33" s="2" t="n">
        <v>281</v>
      </c>
      <c r="F33" s="2" t="n">
        <v>319</v>
      </c>
      <c r="G33" s="2" t="n">
        <v>36</v>
      </c>
      <c r="H33" s="2" t="n">
        <v>6</v>
      </c>
      <c r="I33" s="2" t="n">
        <v>254</v>
      </c>
      <c r="J33" s="2" t="n">
        <v>48</v>
      </c>
      <c r="K33" s="2" t="n">
        <f aca="false">E33+F33+G33+H33</f>
        <v>642</v>
      </c>
      <c r="L33" s="4" t="n">
        <f aca="false">((K33-D33)*100)/K33</f>
        <v>-8.72274143302181</v>
      </c>
      <c r="M33" s="1" t="n">
        <v>1</v>
      </c>
      <c r="N33" s="1" t="n">
        <v>0</v>
      </c>
    </row>
    <row r="34" customFormat="false" ht="12.75" hidden="false" customHeight="false" outlineLevel="0" collapsed="false">
      <c r="A34" s="1" t="n">
        <v>59</v>
      </c>
      <c r="B34" s="1" t="n">
        <v>0</v>
      </c>
      <c r="C34" s="1" t="n">
        <v>43</v>
      </c>
      <c r="D34" s="2" t="n">
        <v>701</v>
      </c>
      <c r="E34" s="2" t="n">
        <v>333</v>
      </c>
      <c r="F34" s="2" t="n">
        <v>279</v>
      </c>
      <c r="G34" s="2" t="n">
        <v>36</v>
      </c>
      <c r="H34" s="2" t="n">
        <v>36</v>
      </c>
      <c r="I34" s="2" t="n">
        <v>158</v>
      </c>
      <c r="J34" s="2" t="n">
        <v>136</v>
      </c>
      <c r="K34" s="2" t="n">
        <f aca="false">E34+F34+G34+H34</f>
        <v>684</v>
      </c>
      <c r="L34" s="4" t="n">
        <f aca="false">((K34-D34)*100)/K34</f>
        <v>-2.48538011695906</v>
      </c>
      <c r="M34" s="1" t="n">
        <v>0</v>
      </c>
      <c r="N34" s="1" t="n">
        <v>0</v>
      </c>
    </row>
    <row r="35" customFormat="false" ht="12.75" hidden="false" customHeight="false" outlineLevel="0" collapsed="false">
      <c r="A35" s="1" t="n">
        <v>97</v>
      </c>
      <c r="B35" s="1" t="n">
        <v>1</v>
      </c>
      <c r="C35" s="1" t="n">
        <v>54</v>
      </c>
      <c r="D35" s="2" t="n">
        <v>709</v>
      </c>
      <c r="E35" s="2" t="n">
        <v>361</v>
      </c>
      <c r="F35" s="2" t="n">
        <v>262</v>
      </c>
      <c r="G35" s="2" t="n">
        <v>23</v>
      </c>
      <c r="H35" s="2" t="n">
        <v>1</v>
      </c>
      <c r="I35" s="2" t="n">
        <v>140</v>
      </c>
      <c r="J35" s="2" t="n">
        <v>62</v>
      </c>
      <c r="K35" s="2" t="n">
        <f aca="false">E35+F35+G35+H35</f>
        <v>647</v>
      </c>
      <c r="L35" s="4" t="n">
        <f aca="false">((K35-D35)*100)/K35</f>
        <v>-9.58268933539413</v>
      </c>
      <c r="M35" s="1" t="n">
        <v>1</v>
      </c>
      <c r="N35" s="1" t="n">
        <v>1</v>
      </c>
    </row>
    <row r="36" customFormat="false" ht="12.75" hidden="false" customHeight="false" outlineLevel="0" collapsed="false">
      <c r="A36" s="1" t="n">
        <v>63</v>
      </c>
      <c r="B36" s="1" t="n">
        <v>0</v>
      </c>
      <c r="C36" s="1" t="n">
        <v>48</v>
      </c>
      <c r="D36" s="2" t="n">
        <v>728</v>
      </c>
      <c r="E36" s="2" t="n">
        <v>319</v>
      </c>
      <c r="F36" s="2" t="n">
        <v>363</v>
      </c>
      <c r="G36" s="2" t="n">
        <v>32</v>
      </c>
      <c r="H36" s="2" t="n">
        <v>23</v>
      </c>
      <c r="I36" s="2" t="n">
        <v>130</v>
      </c>
      <c r="J36" s="2" t="n">
        <v>246</v>
      </c>
      <c r="K36" s="2" t="n">
        <f aca="false">E36+F36+G36+H36</f>
        <v>737</v>
      </c>
      <c r="L36" s="4" t="n">
        <f aca="false">((K36-D36)*100)/K36</f>
        <v>1.22116689280868</v>
      </c>
      <c r="M36" s="1" t="n">
        <v>0</v>
      </c>
      <c r="N36" s="1" t="n">
        <v>1</v>
      </c>
    </row>
    <row r="37" customFormat="false" ht="12.75" hidden="false" customHeight="false" outlineLevel="0" collapsed="false">
      <c r="A37" s="1" t="n">
        <v>107</v>
      </c>
      <c r="B37" s="1" t="n">
        <v>0</v>
      </c>
      <c r="C37" s="1" t="n">
        <v>71</v>
      </c>
      <c r="D37" s="2" t="n">
        <v>741</v>
      </c>
      <c r="E37" s="2" t="n">
        <v>385</v>
      </c>
      <c r="F37" s="2" t="n">
        <v>315</v>
      </c>
      <c r="G37" s="2" t="n">
        <v>27</v>
      </c>
      <c r="H37" s="2" t="n">
        <v>19</v>
      </c>
      <c r="I37" s="2" t="n">
        <v>200</v>
      </c>
      <c r="J37" s="2" t="n">
        <v>60</v>
      </c>
      <c r="K37" s="2" t="n">
        <f aca="false">E37+F37+G37+H37</f>
        <v>746</v>
      </c>
      <c r="L37" s="4" t="n">
        <f aca="false">((K37-D37)*100)/K37</f>
        <v>0.670241286863271</v>
      </c>
      <c r="M37" s="1" t="n">
        <v>1</v>
      </c>
      <c r="N37" s="1" t="n">
        <v>1</v>
      </c>
    </row>
    <row r="38" customFormat="false" ht="12.75" hidden="false" customHeight="false" outlineLevel="0" collapsed="false">
      <c r="A38" s="1" t="n">
        <v>80</v>
      </c>
      <c r="B38" s="1" t="n">
        <v>0</v>
      </c>
      <c r="C38" s="1" t="n">
        <v>27</v>
      </c>
      <c r="D38" s="2" t="n">
        <v>782</v>
      </c>
      <c r="E38" s="2" t="n">
        <v>308</v>
      </c>
      <c r="F38" s="2" t="n">
        <v>340</v>
      </c>
      <c r="G38" s="2" t="n">
        <v>32</v>
      </c>
      <c r="H38" s="2" t="n">
        <v>17</v>
      </c>
      <c r="I38" s="2" t="n">
        <v>154</v>
      </c>
      <c r="J38" s="2" t="n">
        <v>123</v>
      </c>
      <c r="K38" s="2" t="n">
        <f aca="false">E38+F38+G38+H38</f>
        <v>697</v>
      </c>
      <c r="L38" s="4" t="n">
        <f aca="false">((K38-D38)*100)/K38</f>
        <v>-12.1951219512195</v>
      </c>
      <c r="M38" s="1" t="n">
        <v>1</v>
      </c>
      <c r="N38" s="1" t="n">
        <v>0</v>
      </c>
    </row>
    <row r="39" customFormat="false" ht="12.75" hidden="false" customHeight="false" outlineLevel="0" collapsed="false">
      <c r="A39" s="1" t="n">
        <v>62</v>
      </c>
      <c r="B39" s="1" t="n">
        <v>0</v>
      </c>
      <c r="C39" s="1" t="n">
        <v>64</v>
      </c>
      <c r="D39" s="2" t="n">
        <v>790</v>
      </c>
      <c r="E39" s="2" t="n">
        <v>404</v>
      </c>
      <c r="F39" s="2" t="n">
        <v>256</v>
      </c>
      <c r="G39" s="2" t="n">
        <v>30</v>
      </c>
      <c r="H39" s="2" t="n">
        <v>73</v>
      </c>
      <c r="I39" s="2" t="n">
        <v>165</v>
      </c>
      <c r="J39" s="2" t="n">
        <v>150</v>
      </c>
      <c r="K39" s="2" t="n">
        <f aca="false">E39+F39+G39+H39</f>
        <v>763</v>
      </c>
      <c r="L39" s="4" t="n">
        <f aca="false">((K39-D39)*100)/K39</f>
        <v>-3.53866317169069</v>
      </c>
      <c r="M39" s="1" t="n">
        <v>0</v>
      </c>
      <c r="N39" s="1" t="n">
        <v>1</v>
      </c>
    </row>
    <row r="40" customFormat="false" ht="12.75" hidden="false" customHeight="false" outlineLevel="0" collapsed="false">
      <c r="A40" s="1" t="n">
        <v>85</v>
      </c>
      <c r="B40" s="1" t="n">
        <v>1</v>
      </c>
      <c r="C40" s="1" t="n">
        <v>52</v>
      </c>
      <c r="D40" s="2" t="n">
        <v>793</v>
      </c>
      <c r="E40" s="2" t="n">
        <v>389</v>
      </c>
      <c r="F40" s="2" t="n">
        <v>283</v>
      </c>
      <c r="G40" s="2" t="n">
        <v>25</v>
      </c>
      <c r="H40" s="2" t="n">
        <v>12</v>
      </c>
      <c r="I40" s="2" t="n">
        <v>127</v>
      </c>
      <c r="J40" s="2" t="n">
        <v>76</v>
      </c>
      <c r="K40" s="2" t="n">
        <f aca="false">E40+F40+G40+H40</f>
        <v>709</v>
      </c>
      <c r="L40" s="4" t="n">
        <f aca="false">((K40-D40)*100)/K40</f>
        <v>-11.8476727785614</v>
      </c>
      <c r="M40" s="1" t="n">
        <v>0</v>
      </c>
      <c r="N40" s="1" t="n">
        <v>0</v>
      </c>
    </row>
    <row r="41" customFormat="false" ht="12.75" hidden="false" customHeight="false" outlineLevel="0" collapsed="false">
      <c r="A41" s="1" t="n">
        <v>96</v>
      </c>
      <c r="B41" s="1" t="n">
        <v>0</v>
      </c>
      <c r="C41" s="1" t="n">
        <v>60</v>
      </c>
      <c r="D41" s="2" t="n">
        <v>803</v>
      </c>
      <c r="E41" s="2" t="n">
        <v>396</v>
      </c>
      <c r="F41" s="2" t="n">
        <v>266</v>
      </c>
      <c r="G41" s="2" t="n">
        <v>40</v>
      </c>
      <c r="H41" s="2" t="n">
        <v>20</v>
      </c>
      <c r="I41" s="2" t="n">
        <v>194</v>
      </c>
      <c r="J41" s="2" t="n">
        <v>119</v>
      </c>
      <c r="K41" s="2" t="n">
        <f aca="false">E41+F41+G41+H41</f>
        <v>722</v>
      </c>
      <c r="L41" s="4" t="n">
        <f aca="false">((K41-D41)*100)/K41</f>
        <v>-11.218836565097</v>
      </c>
      <c r="M41" s="1" t="n">
        <v>0</v>
      </c>
      <c r="N41" s="1" t="n">
        <v>0</v>
      </c>
    </row>
    <row r="42" customFormat="false" ht="12.75" hidden="false" customHeight="false" outlineLevel="0" collapsed="false">
      <c r="A42" s="1" t="n">
        <v>94</v>
      </c>
      <c r="B42" s="1" t="n">
        <v>0</v>
      </c>
      <c r="C42" s="1" t="n">
        <v>54</v>
      </c>
      <c r="D42" s="2" t="n">
        <v>809</v>
      </c>
      <c r="E42" s="2" t="n">
        <v>401</v>
      </c>
      <c r="F42" s="2" t="n">
        <v>245</v>
      </c>
      <c r="G42" s="2" t="n">
        <v>21</v>
      </c>
      <c r="H42" s="2" t="n">
        <v>17</v>
      </c>
      <c r="I42" s="2" t="n">
        <v>175</v>
      </c>
      <c r="J42" s="2" t="n">
        <v>73</v>
      </c>
      <c r="K42" s="2" t="n">
        <f aca="false">E42+F42+G42+H42</f>
        <v>684</v>
      </c>
      <c r="L42" s="4" t="n">
        <f aca="false">((K42-D42)*100)/K42</f>
        <v>-18.2748538011696</v>
      </c>
      <c r="M42" s="1" t="n">
        <v>0</v>
      </c>
      <c r="N42" s="1" t="n">
        <v>1</v>
      </c>
    </row>
    <row r="43" customFormat="false" ht="12.75" hidden="false" customHeight="false" outlineLevel="0" collapsed="false">
      <c r="A43" s="1" t="n">
        <v>65</v>
      </c>
      <c r="B43" s="1" t="n">
        <v>0</v>
      </c>
      <c r="C43" s="1" t="n">
        <v>46</v>
      </c>
      <c r="D43" s="2" t="n">
        <v>811</v>
      </c>
      <c r="E43" s="2" t="n">
        <v>418</v>
      </c>
      <c r="F43" s="2" t="n">
        <v>444</v>
      </c>
      <c r="G43" s="2" t="n">
        <v>15</v>
      </c>
      <c r="H43" s="2" t="n">
        <v>23</v>
      </c>
      <c r="I43" s="2" t="n">
        <v>126</v>
      </c>
      <c r="J43" s="2" t="n">
        <v>415</v>
      </c>
      <c r="K43" s="2" t="n">
        <f aca="false">E43+F43+G43+H43</f>
        <v>900</v>
      </c>
      <c r="L43" s="4" t="n">
        <f aca="false">((K43-D43)*100)/K43</f>
        <v>9.88888888888889</v>
      </c>
      <c r="M43" s="1" t="n">
        <v>1</v>
      </c>
      <c r="N43" s="1" t="n">
        <v>0</v>
      </c>
    </row>
    <row r="44" customFormat="false" ht="12.75" hidden="false" customHeight="false" outlineLevel="0" collapsed="false">
      <c r="A44" s="1" t="n">
        <v>56</v>
      </c>
      <c r="B44" s="1" t="n">
        <v>0</v>
      </c>
      <c r="C44" s="1" t="n">
        <v>48</v>
      </c>
      <c r="D44" s="2" t="n">
        <v>879</v>
      </c>
      <c r="E44" s="2" t="n">
        <v>343</v>
      </c>
      <c r="F44" s="2" t="n">
        <v>494</v>
      </c>
      <c r="G44" s="2" t="n">
        <v>27</v>
      </c>
      <c r="H44" s="2" t="n">
        <v>23</v>
      </c>
      <c r="I44" s="2" t="n">
        <v>309</v>
      </c>
      <c r="J44" s="2" t="n">
        <v>79</v>
      </c>
      <c r="K44" s="2" t="n">
        <f aca="false">E44+F44+G44+H44</f>
        <v>887</v>
      </c>
      <c r="L44" s="4" t="n">
        <f aca="false">((K44-D44)*100)/K44</f>
        <v>0.901916572717024</v>
      </c>
      <c r="M44" s="1" t="n">
        <v>1</v>
      </c>
      <c r="N44" s="1" t="n">
        <v>0</v>
      </c>
    </row>
    <row r="45" customFormat="false" ht="12.75" hidden="false" customHeight="false" outlineLevel="0" collapsed="false">
      <c r="A45" s="1" t="n">
        <v>70</v>
      </c>
      <c r="B45" s="1" t="n">
        <v>0</v>
      </c>
      <c r="C45" s="1" t="n">
        <v>44</v>
      </c>
      <c r="D45" s="2" t="n">
        <v>893</v>
      </c>
      <c r="E45" s="2" t="n">
        <v>389</v>
      </c>
      <c r="F45" s="2" t="n">
        <v>409</v>
      </c>
      <c r="G45" s="2" t="n">
        <v>28</v>
      </c>
      <c r="H45" s="2" t="n">
        <v>11</v>
      </c>
      <c r="I45" s="2" t="n">
        <v>253</v>
      </c>
      <c r="J45" s="2" t="n">
        <v>287</v>
      </c>
      <c r="K45" s="2" t="n">
        <f aca="false">E45+F45+G45+H45</f>
        <v>837</v>
      </c>
      <c r="L45" s="4" t="n">
        <f aca="false">((K45-D45)*100)/K45</f>
        <v>-6.69056152927121</v>
      </c>
      <c r="M45" s="1" t="n">
        <v>1</v>
      </c>
      <c r="N45" s="1" t="n">
        <v>1</v>
      </c>
    </row>
    <row r="46" customFormat="false" ht="12.75" hidden="false" customHeight="false" outlineLevel="0" collapsed="false">
      <c r="A46" s="1" t="n">
        <v>71</v>
      </c>
      <c r="B46" s="1" t="n">
        <v>0</v>
      </c>
      <c r="C46" s="1" t="n">
        <v>60</v>
      </c>
      <c r="D46" s="2" t="n">
        <v>894</v>
      </c>
      <c r="E46" s="2" t="n">
        <v>421</v>
      </c>
      <c r="F46" s="2" t="n">
        <v>400</v>
      </c>
      <c r="G46" s="2" t="n">
        <v>34</v>
      </c>
      <c r="H46" s="2" t="n">
        <v>27</v>
      </c>
      <c r="I46" s="2" t="n">
        <v>238</v>
      </c>
      <c r="J46" s="2" t="n">
        <v>135</v>
      </c>
      <c r="K46" s="2" t="n">
        <f aca="false">E46+F46+G46+H46</f>
        <v>882</v>
      </c>
      <c r="L46" s="4" t="n">
        <f aca="false">((K46-D46)*100)/K46</f>
        <v>-1.36054421768707</v>
      </c>
      <c r="M46" s="1" t="n">
        <v>0</v>
      </c>
      <c r="N46" s="1" t="n">
        <v>0</v>
      </c>
    </row>
    <row r="47" customFormat="false" ht="12.75" hidden="false" customHeight="false" outlineLevel="0" collapsed="false">
      <c r="A47" s="1" t="n">
        <v>57</v>
      </c>
      <c r="B47" s="1" t="n">
        <v>0</v>
      </c>
      <c r="C47" s="1" t="n">
        <v>53</v>
      </c>
      <c r="D47" s="2" t="n">
        <v>901</v>
      </c>
      <c r="E47" s="2" t="n">
        <v>335</v>
      </c>
      <c r="F47" s="2" t="n">
        <v>443</v>
      </c>
      <c r="G47" s="2" t="n">
        <v>29</v>
      </c>
      <c r="H47" s="2" t="n">
        <v>2</v>
      </c>
      <c r="I47" s="2" t="n">
        <v>203</v>
      </c>
      <c r="J47" s="2" t="n">
        <v>48</v>
      </c>
      <c r="K47" s="2" t="n">
        <f aca="false">E47+F47+G47+H47</f>
        <v>809</v>
      </c>
      <c r="L47" s="4" t="n">
        <f aca="false">((K47-D47)*100)/K47</f>
        <v>-11.372064276885</v>
      </c>
      <c r="M47" s="1" t="n">
        <v>0</v>
      </c>
      <c r="N47" s="1" t="n">
        <v>0</v>
      </c>
    </row>
    <row r="48" customFormat="false" ht="12.75" hidden="false" customHeight="false" outlineLevel="0" collapsed="false">
      <c r="A48" s="1" t="n">
        <v>76</v>
      </c>
      <c r="B48" s="1" t="n">
        <v>1</v>
      </c>
      <c r="C48" s="1" t="n">
        <v>40</v>
      </c>
      <c r="D48" s="2" t="n">
        <v>937</v>
      </c>
      <c r="E48" s="2" t="n">
        <v>381</v>
      </c>
      <c r="F48" s="2" t="n">
        <v>485</v>
      </c>
      <c r="G48" s="2" t="n">
        <v>38</v>
      </c>
      <c r="H48" s="2" t="n">
        <v>17</v>
      </c>
      <c r="I48" s="2" t="n">
        <v>208</v>
      </c>
      <c r="J48" s="2" t="n">
        <v>45</v>
      </c>
      <c r="K48" s="2" t="n">
        <f aca="false">E48+F48+G48+H48</f>
        <v>921</v>
      </c>
      <c r="L48" s="4" t="n">
        <f aca="false">((K48-D48)*100)/K48</f>
        <v>-1.73724212812161</v>
      </c>
      <c r="M48" s="1" t="n">
        <v>0</v>
      </c>
      <c r="N48" s="1" t="n">
        <v>0</v>
      </c>
    </row>
    <row r="49" customFormat="false" ht="12.75" hidden="false" customHeight="false" outlineLevel="0" collapsed="false">
      <c r="A49" s="1" t="n">
        <v>55</v>
      </c>
      <c r="B49" s="1" t="n">
        <v>0</v>
      </c>
      <c r="C49" s="1" t="n">
        <v>49</v>
      </c>
      <c r="D49" s="2" t="n">
        <v>992</v>
      </c>
      <c r="E49" s="2" t="n">
        <v>405</v>
      </c>
      <c r="F49" s="2" t="n">
        <v>489</v>
      </c>
      <c r="G49" s="2" t="n">
        <v>36</v>
      </c>
      <c r="H49" s="2" t="n">
        <v>36</v>
      </c>
      <c r="I49" s="2" t="n">
        <v>252</v>
      </c>
      <c r="J49" s="2" t="n">
        <v>267</v>
      </c>
      <c r="K49" s="2" t="n">
        <f aca="false">E49+F49+G49+H49</f>
        <v>966</v>
      </c>
      <c r="L49" s="4" t="n">
        <f aca="false">((K49-D49)*100)/K49</f>
        <v>-2.69151138716356</v>
      </c>
      <c r="M49" s="1" t="n">
        <v>1</v>
      </c>
      <c r="N49" s="1" t="n">
        <v>0</v>
      </c>
    </row>
    <row r="50" customFormat="false" ht="12.75" hidden="false" customHeight="false" outlineLevel="0" collapsed="false">
      <c r="A50" s="1" t="n">
        <v>58</v>
      </c>
      <c r="B50" s="1" t="n">
        <v>0</v>
      </c>
      <c r="C50" s="1" t="n">
        <v>61</v>
      </c>
      <c r="D50" s="2" t="n">
        <v>995</v>
      </c>
      <c r="E50" s="2" t="n">
        <v>335</v>
      </c>
      <c r="F50" s="2" t="n">
        <v>444</v>
      </c>
      <c r="G50" s="2" t="n">
        <v>40</v>
      </c>
      <c r="H50" s="2" t="n">
        <v>20</v>
      </c>
      <c r="I50" s="2" t="n">
        <v>447</v>
      </c>
      <c r="J50" s="2" t="n">
        <v>134</v>
      </c>
      <c r="K50" s="2" t="n">
        <f aca="false">E50+F50+G50+H50</f>
        <v>839</v>
      </c>
      <c r="L50" s="4" t="n">
        <f aca="false">((K50-D50)*100)/K50</f>
        <v>-18.5935637663886</v>
      </c>
      <c r="M50" s="1" t="n">
        <v>1</v>
      </c>
      <c r="N50" s="1" t="n">
        <v>1</v>
      </c>
    </row>
    <row r="51" customFormat="false" ht="12.75" hidden="false" customHeight="false" outlineLevel="0" collapsed="false">
      <c r="A51" s="1" t="n">
        <v>86</v>
      </c>
      <c r="B51" s="1" t="n">
        <v>1</v>
      </c>
      <c r="C51" s="1" t="n">
        <v>46</v>
      </c>
      <c r="D51" s="2" t="n">
        <v>1011</v>
      </c>
      <c r="E51" s="2" t="n">
        <v>401</v>
      </c>
      <c r="F51" s="2" t="n">
        <v>521</v>
      </c>
      <c r="G51" s="2" t="n">
        <v>33</v>
      </c>
      <c r="H51" s="2" t="n">
        <v>66</v>
      </c>
      <c r="I51" s="2" t="n">
        <v>152</v>
      </c>
      <c r="J51" s="2" t="n">
        <v>95</v>
      </c>
      <c r="K51" s="2" t="n">
        <f aca="false">E51+F51+G51+H51</f>
        <v>1021</v>
      </c>
      <c r="L51" s="4" t="n">
        <f aca="false">((K51-D51)*100)/K51</f>
        <v>0.979431929480901</v>
      </c>
      <c r="M51" s="1" t="n">
        <v>0</v>
      </c>
      <c r="N51" s="1" t="n">
        <v>0</v>
      </c>
    </row>
    <row r="52" customFormat="false" ht="12.75" hidden="false" customHeight="false" outlineLevel="0" collapsed="false">
      <c r="A52" s="1" t="n">
        <v>83</v>
      </c>
      <c r="B52" s="1" t="n">
        <v>0</v>
      </c>
      <c r="C52" s="1" t="n">
        <v>49</v>
      </c>
      <c r="D52" s="2" t="n">
        <v>1012</v>
      </c>
      <c r="E52" s="2" t="n">
        <v>365</v>
      </c>
      <c r="F52" s="2" t="n">
        <v>644</v>
      </c>
      <c r="G52" s="2" t="n">
        <v>40</v>
      </c>
      <c r="H52" s="2" t="n">
        <v>40</v>
      </c>
      <c r="I52" s="2" t="n">
        <v>245</v>
      </c>
      <c r="J52" s="2" t="n">
        <v>70</v>
      </c>
      <c r="K52" s="2" t="n">
        <f aca="false">E52+F52+G52+H52</f>
        <v>1089</v>
      </c>
      <c r="L52" s="4" t="n">
        <f aca="false">((K52-D52)*100)/K52</f>
        <v>7.07070707070707</v>
      </c>
      <c r="M52" s="1" t="n">
        <v>0</v>
      </c>
      <c r="N52" s="1" t="n">
        <v>1</v>
      </c>
    </row>
    <row r="53" customFormat="false" ht="12.75" hidden="false" customHeight="false" outlineLevel="0" collapsed="false">
      <c r="A53" s="1" t="n">
        <v>88</v>
      </c>
      <c r="B53" s="1" t="n">
        <v>0</v>
      </c>
      <c r="C53" s="1" t="n">
        <v>38</v>
      </c>
      <c r="D53" s="2" t="n">
        <v>1035</v>
      </c>
      <c r="E53" s="2" t="n">
        <v>271</v>
      </c>
      <c r="F53" s="2" t="n">
        <v>470</v>
      </c>
      <c r="G53" s="2" t="n">
        <v>29</v>
      </c>
      <c r="H53" s="2" t="n">
        <v>21</v>
      </c>
      <c r="I53" s="2" t="n">
        <v>257</v>
      </c>
      <c r="J53" s="2" t="n">
        <v>93</v>
      </c>
      <c r="K53" s="2" t="n">
        <f aca="false">E53+F53+G53+H53</f>
        <v>791</v>
      </c>
      <c r="L53" s="4" t="n">
        <f aca="false">((K53-D53)*100)/K53</f>
        <v>-30.8470290771176</v>
      </c>
      <c r="M53" s="1" t="n">
        <v>0</v>
      </c>
      <c r="N53" s="1" t="n">
        <v>0</v>
      </c>
    </row>
    <row r="54" customFormat="false" ht="12.75" hidden="false" customHeight="false" outlineLevel="0" collapsed="false">
      <c r="A54" s="1" t="n">
        <v>78</v>
      </c>
      <c r="B54" s="1" t="n">
        <v>0</v>
      </c>
      <c r="C54" s="1" t="n">
        <v>36</v>
      </c>
      <c r="D54" s="2" t="n">
        <v>1112</v>
      </c>
      <c r="E54" s="2" t="n">
        <v>413</v>
      </c>
      <c r="F54" s="2" t="n">
        <v>581</v>
      </c>
      <c r="G54" s="2" t="n">
        <v>30</v>
      </c>
      <c r="H54" s="2" t="n">
        <v>88</v>
      </c>
      <c r="I54" s="2" t="n">
        <v>167</v>
      </c>
      <c r="J54" s="2" t="n">
        <v>225</v>
      </c>
      <c r="K54" s="2" t="n">
        <f aca="false">E54+F54+G54+H54</f>
        <v>1112</v>
      </c>
      <c r="L54" s="4" t="n">
        <f aca="false">((K54-D54)*100)/K54</f>
        <v>0</v>
      </c>
      <c r="M54" s="1" t="n">
        <v>0</v>
      </c>
      <c r="N54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6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T43" activeCellId="0" sqref="T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1" width="4.28"/>
    <col collapsed="false" customWidth="true" hidden="false" outlineLevel="0" max="5" min="3" style="1" width="4.99"/>
    <col collapsed="false" customWidth="true" hidden="false" outlineLevel="0" max="6" min="6" style="1" width="3.99"/>
    <col collapsed="false" customWidth="true" hidden="false" outlineLevel="0" max="7" min="7" style="1" width="3.42"/>
    <col collapsed="false" customWidth="true" hidden="false" outlineLevel="0" max="10" min="8" style="1" width="3.99"/>
    <col collapsed="false" customWidth="true" hidden="false" outlineLevel="0" max="11" min="11" style="1" width="7.42"/>
    <col collapsed="false" customWidth="true" hidden="false" outlineLevel="0" max="12" min="12" style="1" width="9.14"/>
    <col collapsed="false" customWidth="true" hidden="false" outlineLevel="0" max="13" min="13" style="1" width="3.56"/>
    <col collapsed="false" customWidth="true" hidden="false" outlineLevel="0" max="14" min="14" style="1" width="5.56"/>
  </cols>
  <sheetData>
    <row r="1" customFormat="false" ht="12.75" hidden="false" customHeight="false" outlineLevel="0" collapsed="false">
      <c r="A1" s="0" t="s">
        <v>0</v>
      </c>
      <c r="B1" s="1" t="s">
        <v>32</v>
      </c>
      <c r="C1" s="1" t="s">
        <v>33</v>
      </c>
      <c r="D1" s="3" t="s">
        <v>4</v>
      </c>
      <c r="E1" s="3" t="s">
        <v>34</v>
      </c>
      <c r="F1" s="3" t="s">
        <v>35</v>
      </c>
      <c r="G1" s="3" t="s">
        <v>36</v>
      </c>
      <c r="H1" s="3" t="s">
        <v>37</v>
      </c>
      <c r="I1" s="3" t="s">
        <v>9</v>
      </c>
      <c r="J1" s="3" t="s">
        <v>10</v>
      </c>
      <c r="K1" s="3" t="s">
        <v>30</v>
      </c>
      <c r="L1" s="1" t="s">
        <v>31</v>
      </c>
      <c r="M1" s="1" t="s">
        <v>38</v>
      </c>
      <c r="N1" s="1" t="s">
        <v>39</v>
      </c>
    </row>
    <row r="2" customFormat="false" ht="12.75" hidden="false" customHeight="false" outlineLevel="0" collapsed="false">
      <c r="A2" s="0" t="n">
        <v>500</v>
      </c>
      <c r="B2" s="1" t="n">
        <v>53</v>
      </c>
      <c r="C2" s="1" t="n">
        <v>1</v>
      </c>
      <c r="D2" s="3" t="n">
        <v>700</v>
      </c>
      <c r="E2" s="3" t="n">
        <v>511</v>
      </c>
      <c r="F2" s="3" t="n">
        <v>145</v>
      </c>
      <c r="G2" s="3" t="n">
        <v>29</v>
      </c>
      <c r="H2" s="3" t="n">
        <v>9</v>
      </c>
      <c r="I2" s="3" t="n">
        <v>207</v>
      </c>
      <c r="J2" s="3" t="n">
        <v>175</v>
      </c>
      <c r="K2" s="3" t="n">
        <f aca="false">E2+F2+G2+H2</f>
        <v>694</v>
      </c>
      <c r="L2" s="1" t="n">
        <v>-0.864553314121038</v>
      </c>
      <c r="M2" s="1" t="n">
        <v>1</v>
      </c>
      <c r="N2" s="1" t="n">
        <v>0</v>
      </c>
    </row>
    <row r="3" customFormat="false" ht="12.75" hidden="false" customHeight="false" outlineLevel="0" collapsed="false">
      <c r="A3" s="0" t="n">
        <v>501</v>
      </c>
      <c r="B3" s="1" t="n">
        <v>53</v>
      </c>
      <c r="C3" s="1" t="n">
        <v>0</v>
      </c>
      <c r="D3" s="3" t="n">
        <v>1116</v>
      </c>
      <c r="E3" s="3" t="n">
        <v>643</v>
      </c>
      <c r="F3" s="3" t="n">
        <v>275</v>
      </c>
      <c r="G3" s="3" t="n">
        <v>35</v>
      </c>
      <c r="H3" s="3" t="n">
        <v>1</v>
      </c>
      <c r="I3" s="3" t="n">
        <v>129</v>
      </c>
      <c r="J3" s="3" t="n">
        <v>75</v>
      </c>
      <c r="K3" s="3" t="n">
        <f aca="false">E3+F3+G3+H3</f>
        <v>954</v>
      </c>
      <c r="L3" s="1" t="n">
        <v>-16.9811320754717</v>
      </c>
      <c r="M3" s="1" t="n">
        <v>1</v>
      </c>
      <c r="N3" s="1" t="n">
        <v>0</v>
      </c>
    </row>
    <row r="4" customFormat="false" ht="12.75" hidden="false" customHeight="false" outlineLevel="0" collapsed="false">
      <c r="A4" s="0" t="n">
        <v>502</v>
      </c>
      <c r="B4" s="1" t="n">
        <v>70</v>
      </c>
      <c r="C4" s="1" t="n">
        <v>0</v>
      </c>
      <c r="D4" s="3" t="n">
        <v>935</v>
      </c>
      <c r="E4" s="3" t="n">
        <v>682</v>
      </c>
      <c r="F4" s="3" t="n">
        <v>143</v>
      </c>
      <c r="G4" s="3" t="n">
        <v>18</v>
      </c>
      <c r="H4" s="3" t="n">
        <v>46</v>
      </c>
      <c r="I4" s="3" t="n">
        <v>272</v>
      </c>
      <c r="J4" s="3" t="n">
        <v>474</v>
      </c>
      <c r="K4" s="3" t="n">
        <f aca="false">E4+F4+G4+H4</f>
        <v>889</v>
      </c>
      <c r="L4" s="1" t="n">
        <v>-5.17435320584927</v>
      </c>
      <c r="M4" s="1" t="n">
        <v>0</v>
      </c>
      <c r="N4" s="1" t="n">
        <v>0</v>
      </c>
    </row>
    <row r="5" customFormat="false" ht="12.75" hidden="false" customHeight="false" outlineLevel="0" collapsed="false">
      <c r="A5" s="0" t="n">
        <v>503</v>
      </c>
      <c r="B5" s="1" t="n">
        <v>66</v>
      </c>
      <c r="C5" s="1" t="n">
        <v>0</v>
      </c>
      <c r="D5" s="3" t="n">
        <v>1138</v>
      </c>
      <c r="E5" s="3" t="n">
        <v>604</v>
      </c>
      <c r="F5" s="3" t="n">
        <v>265</v>
      </c>
      <c r="G5" s="3" t="n">
        <v>32</v>
      </c>
      <c r="H5" s="3" t="n">
        <v>27</v>
      </c>
      <c r="I5" s="3" t="n">
        <v>131</v>
      </c>
      <c r="J5" s="3" t="n">
        <v>76</v>
      </c>
      <c r="K5" s="3" t="n">
        <f aca="false">E5+F5+G5+H5</f>
        <v>928</v>
      </c>
      <c r="L5" s="1" t="n">
        <v>-22.6293103448276</v>
      </c>
      <c r="M5" s="1" t="n">
        <v>0</v>
      </c>
      <c r="N5" s="1" t="n">
        <v>0</v>
      </c>
    </row>
    <row r="6" customFormat="false" ht="12.75" hidden="false" customHeight="false" outlineLevel="0" collapsed="false">
      <c r="A6" s="0" t="n">
        <v>504</v>
      </c>
      <c r="B6" s="1" t="n">
        <v>63</v>
      </c>
      <c r="C6" s="1" t="n">
        <v>0</v>
      </c>
      <c r="D6" s="3" t="n">
        <v>757</v>
      </c>
      <c r="E6" s="3" t="n">
        <v>465</v>
      </c>
      <c r="F6" s="3" t="n">
        <v>202</v>
      </c>
      <c r="G6" s="3" t="n">
        <v>31</v>
      </c>
      <c r="H6" s="3" t="n">
        <v>14</v>
      </c>
      <c r="I6" s="3" t="n">
        <v>134</v>
      </c>
      <c r="J6" s="3" t="n">
        <v>94</v>
      </c>
      <c r="K6" s="3" t="n">
        <f aca="false">E6+F6+G6+H6</f>
        <v>712</v>
      </c>
      <c r="L6" s="1" t="n">
        <v>-6.32022471910112</v>
      </c>
      <c r="M6" s="1" t="n">
        <v>0</v>
      </c>
      <c r="N6" s="1" t="n">
        <v>0</v>
      </c>
    </row>
    <row r="7" customFormat="false" ht="12.75" hidden="false" customHeight="false" outlineLevel="0" collapsed="false">
      <c r="A7" s="0" t="n">
        <v>505</v>
      </c>
      <c r="B7" s="1" t="n">
        <v>43</v>
      </c>
      <c r="C7" s="1" t="n">
        <v>0</v>
      </c>
      <c r="D7" s="3" t="n">
        <v>1047</v>
      </c>
      <c r="E7" s="3" t="n">
        <v>654</v>
      </c>
      <c r="F7" s="3" t="n">
        <v>227</v>
      </c>
      <c r="G7" s="3" t="n">
        <v>37</v>
      </c>
      <c r="H7" s="3" t="n">
        <v>29</v>
      </c>
      <c r="I7" s="3" t="n">
        <v>193</v>
      </c>
      <c r="J7" s="3" t="n">
        <v>159</v>
      </c>
      <c r="K7" s="3" t="n">
        <f aca="false">E7+F7+G7+H7</f>
        <v>947</v>
      </c>
      <c r="L7" s="1" t="n">
        <v>-10.5596620908131</v>
      </c>
      <c r="M7" s="1" t="n">
        <v>0</v>
      </c>
      <c r="N7" s="1" t="n">
        <v>1</v>
      </c>
    </row>
    <row r="8" customFormat="false" ht="12.75" hidden="false" customHeight="false" outlineLevel="0" collapsed="false">
      <c r="A8" s="0" t="n">
        <v>506</v>
      </c>
      <c r="B8" s="1" t="n">
        <v>57</v>
      </c>
      <c r="C8" s="1" t="n">
        <v>0</v>
      </c>
      <c r="D8" s="3" t="n">
        <v>857</v>
      </c>
      <c r="E8" s="3" t="n">
        <v>442</v>
      </c>
      <c r="F8" s="3" t="n">
        <v>337</v>
      </c>
      <c r="G8" s="3" t="n">
        <v>39</v>
      </c>
      <c r="H8" s="3" t="n">
        <v>10</v>
      </c>
      <c r="I8" s="3" t="n">
        <v>345</v>
      </c>
      <c r="J8" s="3" t="n">
        <v>65</v>
      </c>
      <c r="K8" s="3" t="n">
        <f aca="false">E8+F8+G8+H8</f>
        <v>828</v>
      </c>
      <c r="L8" s="1" t="n">
        <v>-3.5024154589372</v>
      </c>
      <c r="M8" s="1" t="n">
        <v>1</v>
      </c>
      <c r="N8" s="1" t="n">
        <v>0</v>
      </c>
    </row>
    <row r="9" customFormat="false" ht="12.75" hidden="false" customHeight="false" outlineLevel="0" collapsed="false">
      <c r="A9" s="0" t="n">
        <v>507</v>
      </c>
      <c r="B9" s="1" t="n">
        <v>54</v>
      </c>
      <c r="C9" s="1" t="n">
        <v>0</v>
      </c>
      <c r="D9" s="3" t="n">
        <v>1001</v>
      </c>
      <c r="E9" s="3" t="n">
        <v>581</v>
      </c>
      <c r="F9" s="3" t="n">
        <v>239</v>
      </c>
      <c r="G9" s="3" t="n">
        <v>36</v>
      </c>
      <c r="H9" s="3" t="n">
        <v>5</v>
      </c>
      <c r="I9" s="3" t="n">
        <v>156</v>
      </c>
      <c r="J9" s="3" t="n">
        <v>374</v>
      </c>
      <c r="K9" s="3" t="n">
        <f aca="false">E9+F9+G9+H9</f>
        <v>861</v>
      </c>
      <c r="L9" s="1" t="n">
        <v>-16.260162601626</v>
      </c>
      <c r="M9" s="1" t="n">
        <v>0</v>
      </c>
      <c r="N9" s="1" t="n">
        <v>0</v>
      </c>
    </row>
    <row r="10" customFormat="false" ht="12.75" hidden="false" customHeight="false" outlineLevel="0" collapsed="false">
      <c r="A10" s="0" t="n">
        <v>508</v>
      </c>
      <c r="B10" s="1" t="n">
        <v>52</v>
      </c>
      <c r="C10" s="1" t="n">
        <v>0</v>
      </c>
      <c r="D10" s="3" t="n">
        <v>759</v>
      </c>
      <c r="E10" s="3" t="n">
        <v>496</v>
      </c>
      <c r="F10" s="3" t="n">
        <v>213</v>
      </c>
      <c r="G10" s="3" t="n">
        <v>26</v>
      </c>
      <c r="H10" s="3" t="n">
        <v>9</v>
      </c>
      <c r="I10" s="3" t="n">
        <v>132</v>
      </c>
      <c r="J10" s="3" t="n">
        <v>152</v>
      </c>
      <c r="K10" s="3" t="n">
        <f aca="false">E10+F10+G10+H10</f>
        <v>744</v>
      </c>
      <c r="L10" s="1" t="n">
        <v>-2.01612903225806</v>
      </c>
      <c r="M10" s="1" t="n">
        <v>0</v>
      </c>
      <c r="N10" s="1" t="n">
        <v>0</v>
      </c>
    </row>
    <row r="11" customFormat="false" ht="12.75" hidden="false" customHeight="false" outlineLevel="0" collapsed="false">
      <c r="A11" s="0" t="n">
        <v>509</v>
      </c>
      <c r="B11" s="1" t="n">
        <v>44</v>
      </c>
      <c r="C11" s="1" t="n">
        <v>0</v>
      </c>
      <c r="D11" s="3" t="n">
        <v>1047</v>
      </c>
      <c r="E11" s="3" t="n">
        <v>625</v>
      </c>
      <c r="F11" s="3" t="n">
        <v>319</v>
      </c>
      <c r="G11" s="3" t="n">
        <v>23</v>
      </c>
      <c r="H11" s="3" t="n">
        <v>25</v>
      </c>
      <c r="I11" s="3" t="n">
        <v>144</v>
      </c>
      <c r="J11" s="3" t="n">
        <v>182</v>
      </c>
      <c r="K11" s="3" t="n">
        <f aca="false">E11+F11+G11+H11</f>
        <v>992</v>
      </c>
      <c r="L11" s="1" t="n">
        <v>-5.54435483870968</v>
      </c>
      <c r="M11" s="1" t="n">
        <v>0</v>
      </c>
      <c r="N11" s="1" t="n">
        <v>1</v>
      </c>
    </row>
    <row r="12" customFormat="false" ht="12.75" hidden="false" customHeight="false" outlineLevel="0" collapsed="false">
      <c r="A12" s="0" t="n">
        <v>510</v>
      </c>
      <c r="B12" s="1" t="n">
        <v>52</v>
      </c>
      <c r="C12" s="1" t="n">
        <v>0</v>
      </c>
      <c r="D12" s="3" t="n">
        <v>782</v>
      </c>
      <c r="E12" s="3" t="n">
        <v>604</v>
      </c>
      <c r="F12" s="3" t="n">
        <v>199</v>
      </c>
      <c r="G12" s="3" t="n">
        <v>35</v>
      </c>
      <c r="H12" s="3" t="n">
        <v>22</v>
      </c>
      <c r="I12" s="3" t="n">
        <v>118</v>
      </c>
      <c r="J12" s="3" t="n">
        <v>92</v>
      </c>
      <c r="K12" s="3" t="n">
        <f aca="false">E12+F12+G12+H12</f>
        <v>860</v>
      </c>
      <c r="L12" s="1" t="n">
        <v>9.06976744186047</v>
      </c>
      <c r="M12" s="1" t="n">
        <v>0</v>
      </c>
      <c r="N12" s="1" t="n">
        <v>1</v>
      </c>
    </row>
    <row r="13" customFormat="false" ht="12.75" hidden="false" customHeight="false" outlineLevel="0" collapsed="false">
      <c r="A13" s="0" t="n">
        <v>511</v>
      </c>
      <c r="B13" s="1" t="n">
        <v>33</v>
      </c>
      <c r="C13" s="1" t="n">
        <v>0</v>
      </c>
      <c r="D13" s="3" t="n">
        <v>872</v>
      </c>
      <c r="E13" s="3" t="n">
        <v>526</v>
      </c>
      <c r="F13" s="3" t="n">
        <v>277</v>
      </c>
      <c r="G13" s="3" t="n">
        <v>20</v>
      </c>
      <c r="H13" s="3" t="n">
        <v>6</v>
      </c>
      <c r="I13" s="3" t="n">
        <v>133</v>
      </c>
      <c r="J13" s="3" t="n">
        <v>174</v>
      </c>
      <c r="K13" s="3" t="n">
        <f aca="false">E13+F13+G13+H13</f>
        <v>829</v>
      </c>
      <c r="L13" s="1" t="n">
        <v>-5.1869722557298</v>
      </c>
      <c r="M13" s="1" t="n">
        <v>0</v>
      </c>
      <c r="N13" s="1" t="n">
        <v>1</v>
      </c>
    </row>
    <row r="14" customFormat="false" ht="12.75" hidden="false" customHeight="false" outlineLevel="0" collapsed="false">
      <c r="A14" s="0" t="n">
        <v>512</v>
      </c>
      <c r="B14" s="1" t="n">
        <v>32</v>
      </c>
      <c r="C14" s="1" t="n">
        <v>0</v>
      </c>
      <c r="D14" s="3" t="n">
        <v>1178</v>
      </c>
      <c r="E14" s="3" t="n">
        <v>654</v>
      </c>
      <c r="F14" s="3" t="n">
        <v>401</v>
      </c>
      <c r="G14" s="3" t="n">
        <v>16</v>
      </c>
      <c r="H14" s="3" t="n">
        <v>21</v>
      </c>
      <c r="I14" s="3" t="n">
        <v>317</v>
      </c>
      <c r="J14" s="3" t="n">
        <v>381</v>
      </c>
      <c r="K14" s="3" t="n">
        <f aca="false">E14+F14+G14+H14</f>
        <v>1092</v>
      </c>
      <c r="L14" s="1" t="n">
        <v>-7.87545787545788</v>
      </c>
      <c r="M14" s="1" t="n">
        <v>0</v>
      </c>
      <c r="N14" s="1" t="n">
        <v>1</v>
      </c>
    </row>
    <row r="15" customFormat="false" ht="12.75" hidden="false" customHeight="false" outlineLevel="0" collapsed="false">
      <c r="A15" s="0" t="n">
        <v>513</v>
      </c>
      <c r="B15" s="1" t="n">
        <v>53</v>
      </c>
      <c r="C15" s="1" t="n">
        <v>0</v>
      </c>
      <c r="D15" s="3" t="n">
        <v>745</v>
      </c>
      <c r="E15" s="3" t="n">
        <v>471</v>
      </c>
      <c r="F15" s="3" t="n">
        <v>137</v>
      </c>
      <c r="G15" s="3" t="n">
        <v>35</v>
      </c>
      <c r="H15" s="3" t="n">
        <v>5</v>
      </c>
      <c r="I15" s="3" t="n">
        <v>157</v>
      </c>
      <c r="J15" s="3" t="n">
        <v>45</v>
      </c>
      <c r="K15" s="3" t="n">
        <f aca="false">E15+F15+G15+H15</f>
        <v>648</v>
      </c>
      <c r="L15" s="1" t="n">
        <v>-14.9691358024691</v>
      </c>
      <c r="M15" s="1" t="n">
        <v>1</v>
      </c>
      <c r="N15" s="1" t="n">
        <v>0</v>
      </c>
    </row>
    <row r="16" customFormat="false" ht="12.75" hidden="false" customHeight="false" outlineLevel="0" collapsed="false">
      <c r="A16" s="0" t="n">
        <v>514</v>
      </c>
      <c r="B16" s="1" t="n">
        <v>40</v>
      </c>
      <c r="C16" s="1" t="n">
        <v>0</v>
      </c>
      <c r="D16" s="3" t="n">
        <v>1053</v>
      </c>
      <c r="E16" s="3" t="n">
        <v>683</v>
      </c>
      <c r="F16" s="3" t="n">
        <v>419</v>
      </c>
      <c r="G16" s="3" t="n">
        <v>22</v>
      </c>
      <c r="H16" s="3" t="n">
        <v>34</v>
      </c>
      <c r="I16" s="3" t="n">
        <v>325</v>
      </c>
      <c r="J16" s="3" t="n">
        <v>125</v>
      </c>
      <c r="K16" s="3" t="n">
        <f aca="false">E16+F16+G16+H16</f>
        <v>1158</v>
      </c>
      <c r="L16" s="1" t="n">
        <v>9.06735751295337</v>
      </c>
      <c r="M16" s="1" t="n">
        <v>0</v>
      </c>
      <c r="N16" s="1" t="n">
        <v>0</v>
      </c>
    </row>
    <row r="17" customFormat="false" ht="12.75" hidden="false" customHeight="false" outlineLevel="0" collapsed="false">
      <c r="A17" s="0" t="n">
        <v>515</v>
      </c>
      <c r="B17" s="1" t="n">
        <v>22</v>
      </c>
      <c r="C17" s="1" t="n">
        <v>1</v>
      </c>
      <c r="D17" s="3" t="n">
        <v>757</v>
      </c>
      <c r="E17" s="3" t="n">
        <v>517</v>
      </c>
      <c r="F17" s="3" t="n">
        <v>270</v>
      </c>
      <c r="G17" s="3" t="n">
        <v>31</v>
      </c>
      <c r="H17" s="3" t="n">
        <v>27</v>
      </c>
      <c r="I17" s="3" t="n">
        <v>302</v>
      </c>
      <c r="J17" s="3" t="n">
        <v>155</v>
      </c>
      <c r="K17" s="3" t="n">
        <f aca="false">E17+F17+G17+H17</f>
        <v>845</v>
      </c>
      <c r="L17" s="1" t="n">
        <v>10.414201183432</v>
      </c>
      <c r="M17" s="1" t="n">
        <v>0</v>
      </c>
      <c r="N17" s="1" t="n">
        <v>1</v>
      </c>
    </row>
    <row r="18" customFormat="false" ht="12.75" hidden="false" customHeight="false" outlineLevel="0" collapsed="false">
      <c r="A18" s="0" t="n">
        <v>516</v>
      </c>
      <c r="B18" s="1" t="n">
        <v>22</v>
      </c>
      <c r="C18" s="1" t="n">
        <v>0</v>
      </c>
      <c r="D18" s="3" t="n">
        <v>945</v>
      </c>
      <c r="E18" s="3" t="n">
        <v>615</v>
      </c>
      <c r="F18" s="3" t="n">
        <v>167</v>
      </c>
      <c r="G18" s="3" t="n">
        <v>28</v>
      </c>
      <c r="H18" s="3" t="n">
        <v>9</v>
      </c>
      <c r="I18" s="3" t="n">
        <v>203</v>
      </c>
      <c r="J18" s="3" t="n">
        <v>198</v>
      </c>
      <c r="K18" s="3" t="n">
        <f aca="false">E18+F18+G18+H18</f>
        <v>819</v>
      </c>
      <c r="L18" s="1" t="n">
        <v>-15.3846153846154</v>
      </c>
      <c r="M18" s="1" t="n">
        <v>0</v>
      </c>
      <c r="N18" s="1" t="n">
        <v>0</v>
      </c>
    </row>
    <row r="19" customFormat="false" ht="12.75" hidden="false" customHeight="false" outlineLevel="0" collapsed="false">
      <c r="A19" s="0" t="n">
        <v>517</v>
      </c>
      <c r="B19" s="1" t="n">
        <v>61</v>
      </c>
      <c r="C19" s="1" t="n">
        <v>0</v>
      </c>
      <c r="D19" s="3" t="n">
        <v>1099</v>
      </c>
      <c r="E19" s="3" t="n">
        <v>560</v>
      </c>
      <c r="F19" s="3" t="n">
        <v>435</v>
      </c>
      <c r="G19" s="3" t="n">
        <v>16</v>
      </c>
      <c r="H19" s="3" t="n">
        <v>58</v>
      </c>
      <c r="I19" s="3" t="n">
        <v>362</v>
      </c>
      <c r="J19" s="3" t="n">
        <v>125</v>
      </c>
      <c r="K19" s="3" t="n">
        <f aca="false">E19+F19+G19+H19</f>
        <v>1069</v>
      </c>
      <c r="L19" s="1" t="n">
        <v>-2.80636108512629</v>
      </c>
      <c r="M19" s="1" t="n">
        <v>0</v>
      </c>
      <c r="N19" s="1" t="n">
        <v>0</v>
      </c>
    </row>
    <row r="20" customFormat="false" ht="12.75" hidden="false" customHeight="false" outlineLevel="0" collapsed="false">
      <c r="A20" s="0" t="n">
        <v>518</v>
      </c>
      <c r="B20" s="1" t="n">
        <v>41</v>
      </c>
      <c r="C20" s="1" t="n">
        <v>0</v>
      </c>
      <c r="D20" s="3" t="n">
        <v>1156</v>
      </c>
      <c r="E20" s="3" t="n">
        <v>902</v>
      </c>
      <c r="F20" s="3" t="n">
        <v>123</v>
      </c>
      <c r="G20" s="3" t="n">
        <v>16</v>
      </c>
      <c r="H20" s="3" t="n">
        <v>27</v>
      </c>
      <c r="I20" s="3" t="n">
        <v>186</v>
      </c>
      <c r="J20" s="3" t="n">
        <v>161</v>
      </c>
      <c r="K20" s="3" t="n">
        <f aca="false">E20+F20+G20+H20</f>
        <v>1068</v>
      </c>
      <c r="L20" s="1" t="n">
        <v>-8.23970037453183</v>
      </c>
      <c r="M20" s="1" t="n">
        <v>0</v>
      </c>
      <c r="N20" s="1" t="n">
        <v>0</v>
      </c>
    </row>
    <row r="21" customFormat="false" ht="12.75" hidden="false" customHeight="false" outlineLevel="0" collapsed="false">
      <c r="A21" s="0" t="n">
        <v>519</v>
      </c>
      <c r="B21" s="1" t="n">
        <v>49</v>
      </c>
      <c r="C21" s="1" t="n">
        <v>0</v>
      </c>
      <c r="D21" s="3" t="n">
        <v>883</v>
      </c>
      <c r="E21" s="3" t="n">
        <v>531</v>
      </c>
      <c r="F21" s="3" t="n">
        <v>246</v>
      </c>
      <c r="G21" s="3" t="n">
        <v>16</v>
      </c>
      <c r="H21" s="3" t="n">
        <v>8</v>
      </c>
      <c r="I21" s="3" t="n">
        <v>155</v>
      </c>
      <c r="J21" s="3" t="n">
        <v>119</v>
      </c>
      <c r="K21" s="3" t="n">
        <f aca="false">E21+F21+G21+H21</f>
        <v>801</v>
      </c>
      <c r="L21" s="1" t="n">
        <v>-10.2372034956305</v>
      </c>
      <c r="M21" s="1" t="n">
        <v>1</v>
      </c>
      <c r="N21" s="1" t="n">
        <v>0</v>
      </c>
    </row>
    <row r="22" customFormat="false" ht="12.75" hidden="false" customHeight="false" outlineLevel="0" collapsed="false">
      <c r="A22" s="0" t="n">
        <v>520</v>
      </c>
      <c r="B22" s="1" t="n">
        <v>31</v>
      </c>
      <c r="C22" s="1" t="n">
        <v>0</v>
      </c>
      <c r="D22" s="3" t="n">
        <v>967</v>
      </c>
      <c r="E22" s="3" t="n">
        <v>553</v>
      </c>
      <c r="F22" s="3" t="n">
        <v>243</v>
      </c>
      <c r="G22" s="3" t="n">
        <v>25</v>
      </c>
      <c r="H22" s="3" t="n">
        <v>14</v>
      </c>
      <c r="I22" s="3" t="n">
        <v>263</v>
      </c>
      <c r="J22" s="3" t="n">
        <v>191</v>
      </c>
      <c r="K22" s="3" t="n">
        <f aca="false">E22+F22+G22+H22</f>
        <v>835</v>
      </c>
      <c r="L22" s="1" t="n">
        <v>-15.8083832335329</v>
      </c>
      <c r="M22" s="1" t="n">
        <v>0</v>
      </c>
      <c r="N22" s="1" t="n">
        <v>0</v>
      </c>
    </row>
    <row r="23" customFormat="false" ht="12.75" hidden="false" customHeight="false" outlineLevel="0" collapsed="false">
      <c r="A23" s="0" t="n">
        <v>521</v>
      </c>
      <c r="B23" s="1" t="n">
        <v>55</v>
      </c>
      <c r="C23" s="1" t="n">
        <v>0</v>
      </c>
      <c r="D23" s="3" t="n">
        <v>1051</v>
      </c>
      <c r="E23" s="3" t="n">
        <v>563</v>
      </c>
      <c r="F23" s="3" t="n">
        <v>522</v>
      </c>
      <c r="G23" s="3" t="n">
        <v>37</v>
      </c>
      <c r="H23" s="3" t="n">
        <v>7</v>
      </c>
      <c r="I23" s="3" t="n">
        <v>72</v>
      </c>
      <c r="J23" s="3" t="n">
        <v>138</v>
      </c>
      <c r="K23" s="3" t="n">
        <f aca="false">E23+F23+G23+H23</f>
        <v>1129</v>
      </c>
      <c r="L23" s="1" t="n">
        <v>6.90876882196634</v>
      </c>
      <c r="M23" s="1" t="n">
        <v>0</v>
      </c>
      <c r="N23" s="1" t="n">
        <v>0</v>
      </c>
    </row>
    <row r="24" customFormat="false" ht="12.75" hidden="false" customHeight="false" outlineLevel="0" collapsed="false">
      <c r="A24" s="0" t="n">
        <v>522</v>
      </c>
      <c r="B24" s="1" t="n">
        <v>55</v>
      </c>
      <c r="C24" s="1" t="n">
        <v>0</v>
      </c>
      <c r="D24" s="3" t="n">
        <v>1649</v>
      </c>
      <c r="E24" s="3" t="n">
        <v>1070</v>
      </c>
      <c r="F24" s="3" t="n">
        <v>574</v>
      </c>
      <c r="G24" s="3" t="n">
        <v>29</v>
      </c>
      <c r="H24" s="3" t="n">
        <v>237</v>
      </c>
      <c r="I24" s="3" t="n">
        <v>320</v>
      </c>
      <c r="J24" s="3" t="n">
        <v>91</v>
      </c>
      <c r="K24" s="3" t="n">
        <f aca="false">E24+F24+G24+H24</f>
        <v>1910</v>
      </c>
      <c r="L24" s="1" t="n">
        <v>13.6649214659686</v>
      </c>
      <c r="M24" s="1" t="n">
        <v>0</v>
      </c>
      <c r="N24" s="1" t="n">
        <v>0</v>
      </c>
    </row>
    <row r="25" customFormat="false" ht="12.75" hidden="false" customHeight="false" outlineLevel="0" collapsed="false">
      <c r="A25" s="0" t="n">
        <v>523</v>
      </c>
      <c r="B25" s="1" t="n">
        <v>17</v>
      </c>
      <c r="C25" s="1" t="n">
        <v>1</v>
      </c>
      <c r="D25" s="3" t="n">
        <v>764</v>
      </c>
      <c r="E25" s="3" t="n">
        <v>498</v>
      </c>
      <c r="F25" s="3" t="n">
        <v>201</v>
      </c>
      <c r="G25" s="3" t="n">
        <v>22</v>
      </c>
      <c r="H25" s="3" t="n">
        <v>51</v>
      </c>
      <c r="I25" s="3" t="n">
        <v>74</v>
      </c>
      <c r="J25" s="3" t="n">
        <v>153</v>
      </c>
      <c r="K25" s="3" t="n">
        <f aca="false">E25+F25+G25+H25</f>
        <v>772</v>
      </c>
      <c r="L25" s="1" t="n">
        <v>1.03626943005181</v>
      </c>
      <c r="M25" s="1" t="n">
        <v>0</v>
      </c>
      <c r="N25" s="1" t="n">
        <v>1</v>
      </c>
    </row>
    <row r="26" customFormat="false" ht="12.75" hidden="false" customHeight="false" outlineLevel="0" collapsed="false">
      <c r="A26" s="0" t="n">
        <v>524</v>
      </c>
      <c r="B26" s="1" t="n">
        <v>40</v>
      </c>
      <c r="C26" s="1" t="n">
        <v>0</v>
      </c>
      <c r="D26" s="3" t="n">
        <v>717</v>
      </c>
      <c r="E26" s="3" t="n">
        <v>432</v>
      </c>
      <c r="F26" s="3" t="n">
        <v>269</v>
      </c>
      <c r="G26" s="3" t="n">
        <v>39</v>
      </c>
      <c r="H26" s="3" t="n">
        <v>7</v>
      </c>
      <c r="I26" s="3" t="n">
        <v>147</v>
      </c>
      <c r="J26" s="3" t="n">
        <v>128</v>
      </c>
      <c r="K26" s="3" t="n">
        <f aca="false">E26+F26+G26+H26</f>
        <v>747</v>
      </c>
      <c r="L26" s="1" t="n">
        <v>4.01606425702811</v>
      </c>
      <c r="M26" s="1" t="n">
        <v>0</v>
      </c>
      <c r="N26" s="1" t="n">
        <v>0</v>
      </c>
    </row>
    <row r="27" customFormat="false" ht="12.75" hidden="false" customHeight="false" outlineLevel="0" collapsed="false">
      <c r="A27" s="0" t="n">
        <v>525</v>
      </c>
      <c r="B27" s="1" t="n">
        <v>59</v>
      </c>
      <c r="C27" s="1" t="n">
        <v>0</v>
      </c>
      <c r="D27" s="3" t="n">
        <v>768</v>
      </c>
      <c r="E27" s="3" t="n">
        <v>443</v>
      </c>
      <c r="F27" s="3" t="n">
        <v>264</v>
      </c>
      <c r="G27" s="3" t="n">
        <v>34</v>
      </c>
      <c r="H27" s="3" t="n">
        <v>9</v>
      </c>
      <c r="I27" s="3" t="n">
        <v>133</v>
      </c>
      <c r="J27" s="3" t="n">
        <v>205</v>
      </c>
      <c r="K27" s="3" t="n">
        <f aca="false">E27+F27+G27+H27</f>
        <v>750</v>
      </c>
      <c r="L27" s="1" t="n">
        <v>-2.4</v>
      </c>
      <c r="M27" s="1" t="n">
        <v>0</v>
      </c>
      <c r="N27" s="1" t="n">
        <v>1</v>
      </c>
    </row>
    <row r="28" customFormat="false" ht="12.75" hidden="false" customHeight="false" outlineLevel="0" collapsed="false">
      <c r="A28" s="0" t="n">
        <v>526</v>
      </c>
      <c r="B28" s="1" t="n">
        <v>59</v>
      </c>
      <c r="C28" s="1" t="n">
        <v>0</v>
      </c>
      <c r="D28" s="3" t="n">
        <v>1207</v>
      </c>
      <c r="E28" s="3" t="n">
        <v>627</v>
      </c>
      <c r="F28" s="3" t="n">
        <v>394</v>
      </c>
      <c r="G28" s="3" t="n">
        <v>26</v>
      </c>
      <c r="H28" s="3" t="n">
        <v>41</v>
      </c>
      <c r="I28" s="3" t="n">
        <v>405</v>
      </c>
      <c r="J28" s="3" t="n">
        <v>242</v>
      </c>
      <c r="K28" s="3" t="n">
        <f aca="false">E28+F28+G28+H28</f>
        <v>1088</v>
      </c>
      <c r="L28" s="1" t="n">
        <v>-10.9375</v>
      </c>
      <c r="M28" s="1" t="n">
        <v>0</v>
      </c>
      <c r="N28" s="1" t="n">
        <v>0</v>
      </c>
    </row>
    <row r="29" customFormat="false" ht="12.75" hidden="false" customHeight="false" outlineLevel="0" collapsed="false">
      <c r="A29" s="0" t="n">
        <v>527</v>
      </c>
      <c r="B29" s="1" t="n">
        <v>58</v>
      </c>
      <c r="C29" s="1" t="n">
        <v>0</v>
      </c>
      <c r="D29" s="3" t="n">
        <v>991</v>
      </c>
      <c r="E29" s="3" t="n">
        <v>631</v>
      </c>
      <c r="F29" s="3" t="n">
        <v>239</v>
      </c>
      <c r="G29" s="3" t="n">
        <v>20</v>
      </c>
      <c r="H29" s="3" t="n">
        <v>13</v>
      </c>
      <c r="I29" s="3" t="n">
        <v>134</v>
      </c>
      <c r="J29" s="3" t="n">
        <v>182</v>
      </c>
      <c r="K29" s="3" t="n">
        <f aca="false">E29+F29+G29+H29</f>
        <v>903</v>
      </c>
      <c r="L29" s="1" t="n">
        <v>-9.7452934662237</v>
      </c>
      <c r="M29" s="1" t="n">
        <v>0</v>
      </c>
      <c r="N29" s="1" t="n">
        <v>1</v>
      </c>
    </row>
    <row r="30" customFormat="false" ht="12.75" hidden="false" customHeight="false" outlineLevel="0" collapsed="false">
      <c r="A30" s="0" t="n">
        <v>528</v>
      </c>
      <c r="B30" s="1" t="n">
        <v>59</v>
      </c>
      <c r="C30" s="1" t="n">
        <v>0</v>
      </c>
      <c r="D30" s="3" t="n">
        <v>860</v>
      </c>
      <c r="E30" s="3" t="n">
        <v>438</v>
      </c>
      <c r="F30" s="3" t="n">
        <v>375</v>
      </c>
      <c r="G30" s="3" t="n">
        <v>38</v>
      </c>
      <c r="H30" s="3" t="n">
        <v>28</v>
      </c>
      <c r="I30" s="3" t="n">
        <v>238</v>
      </c>
      <c r="J30" s="3" t="n">
        <v>135</v>
      </c>
      <c r="K30" s="3" t="n">
        <f aca="false">E30+F30+G30+H30</f>
        <v>879</v>
      </c>
      <c r="L30" s="1" t="n">
        <v>2.16154721274175</v>
      </c>
      <c r="M30" s="1" t="n">
        <v>1</v>
      </c>
      <c r="N30" s="1" t="n">
        <v>0</v>
      </c>
    </row>
    <row r="31" customFormat="false" ht="12.75" hidden="false" customHeight="false" outlineLevel="0" collapsed="false">
      <c r="A31" s="0" t="n">
        <v>529</v>
      </c>
      <c r="B31" s="1" t="n">
        <v>30</v>
      </c>
      <c r="C31" s="1" t="n">
        <v>0</v>
      </c>
      <c r="D31" s="3" t="n">
        <v>950</v>
      </c>
      <c r="E31" s="3" t="n">
        <v>557</v>
      </c>
      <c r="F31" s="3" t="n">
        <v>269</v>
      </c>
      <c r="G31" s="3" t="n">
        <v>39</v>
      </c>
      <c r="H31" s="3" t="n">
        <v>31</v>
      </c>
      <c r="I31" s="3" t="n">
        <v>160</v>
      </c>
      <c r="J31" s="3" t="n">
        <v>88</v>
      </c>
      <c r="K31" s="3" t="n">
        <f aca="false">E31+F31+G31+H31</f>
        <v>896</v>
      </c>
      <c r="L31" s="1" t="n">
        <v>-6.02678571428571</v>
      </c>
      <c r="M31" s="1" t="n">
        <v>1</v>
      </c>
      <c r="N31" s="1" t="n">
        <v>1</v>
      </c>
    </row>
    <row r="32" customFormat="false" ht="12.75" hidden="false" customHeight="false" outlineLevel="0" collapsed="false">
      <c r="A32" s="0" t="n">
        <v>530</v>
      </c>
      <c r="B32" s="1" t="n">
        <v>45</v>
      </c>
      <c r="C32" s="1" t="n">
        <v>0</v>
      </c>
      <c r="D32" s="3" t="n">
        <v>723</v>
      </c>
      <c r="E32" s="3" t="n">
        <v>604</v>
      </c>
      <c r="F32" s="3" t="n">
        <v>210</v>
      </c>
      <c r="G32" s="3" t="n">
        <v>30</v>
      </c>
      <c r="H32" s="3" t="n">
        <v>4</v>
      </c>
      <c r="I32" s="3" t="n">
        <v>90</v>
      </c>
      <c r="J32" s="3" t="n">
        <v>113</v>
      </c>
      <c r="K32" s="3" t="n">
        <f aca="false">E32+F32+G32+H32</f>
        <v>848</v>
      </c>
      <c r="L32" s="1" t="n">
        <v>14.7405660377359</v>
      </c>
      <c r="M32" s="1" t="n">
        <v>1</v>
      </c>
      <c r="N32" s="1" t="n">
        <v>0</v>
      </c>
    </row>
    <row r="33" customFormat="false" ht="12.75" hidden="false" customHeight="false" outlineLevel="0" collapsed="false">
      <c r="A33" s="0" t="n">
        <v>531</v>
      </c>
      <c r="B33" s="1" t="n">
        <v>51</v>
      </c>
      <c r="C33" s="1" t="n">
        <v>0</v>
      </c>
      <c r="D33" s="3" t="n">
        <v>832</v>
      </c>
      <c r="E33" s="3" t="n">
        <v>489</v>
      </c>
      <c r="F33" s="3" t="n">
        <v>190</v>
      </c>
      <c r="G33" s="3" t="n">
        <v>26</v>
      </c>
      <c r="H33" s="3" t="n">
        <v>28</v>
      </c>
      <c r="I33" s="3" t="n">
        <v>104</v>
      </c>
      <c r="J33" s="3" t="n">
        <v>105</v>
      </c>
      <c r="K33" s="3" t="n">
        <f aca="false">E33+F33+G33+H33</f>
        <v>733</v>
      </c>
      <c r="L33" s="1" t="n">
        <v>-13.506139154161</v>
      </c>
      <c r="M33" s="1" t="n">
        <v>0</v>
      </c>
      <c r="N33" s="1" t="n">
        <v>0</v>
      </c>
    </row>
    <row r="34" customFormat="false" ht="12.75" hidden="false" customHeight="false" outlineLevel="0" collapsed="false">
      <c r="A34" s="0" t="n">
        <v>532</v>
      </c>
      <c r="B34" s="1" t="n">
        <v>59</v>
      </c>
      <c r="C34" s="1" t="n">
        <v>0</v>
      </c>
      <c r="D34" s="3" t="n">
        <v>844</v>
      </c>
      <c r="E34" s="3" t="n">
        <v>472</v>
      </c>
      <c r="F34" s="3" t="n">
        <v>297</v>
      </c>
      <c r="G34" s="3" t="n">
        <v>36</v>
      </c>
      <c r="H34" s="3" t="n">
        <v>37</v>
      </c>
      <c r="I34" s="3" t="n">
        <v>157</v>
      </c>
      <c r="J34" s="3" t="n">
        <v>119</v>
      </c>
      <c r="K34" s="3" t="n">
        <f aca="false">E34+F34+G34+H34</f>
        <v>842</v>
      </c>
      <c r="L34" s="1" t="n">
        <v>-0.237529691211401</v>
      </c>
      <c r="M34" s="1" t="n">
        <v>1</v>
      </c>
      <c r="N34" s="1" t="n">
        <v>1</v>
      </c>
    </row>
    <row r="35" customFormat="false" ht="12.75" hidden="false" customHeight="false" outlineLevel="0" collapsed="false">
      <c r="A35" s="0" t="n">
        <v>533</v>
      </c>
      <c r="B35" s="1" t="n">
        <v>50</v>
      </c>
      <c r="C35" s="1" t="n">
        <v>0</v>
      </c>
      <c r="D35" s="3" t="n">
        <v>944</v>
      </c>
      <c r="E35" s="3" t="n">
        <v>528</v>
      </c>
      <c r="F35" s="3" t="n">
        <v>294</v>
      </c>
      <c r="G35" s="3" t="n">
        <v>19</v>
      </c>
      <c r="H35" s="3" t="n">
        <v>26</v>
      </c>
      <c r="I35" s="3" t="n">
        <v>161</v>
      </c>
      <c r="J35" s="3" t="n">
        <v>516</v>
      </c>
      <c r="K35" s="3" t="n">
        <f aca="false">E35+F35+G35+H35</f>
        <v>867</v>
      </c>
      <c r="L35" s="1" t="n">
        <v>-8.88119953863899</v>
      </c>
      <c r="M35" s="1" t="n">
        <v>0</v>
      </c>
      <c r="N35" s="1" t="n">
        <v>0</v>
      </c>
    </row>
    <row r="36" customFormat="false" ht="12.75" hidden="false" customHeight="false" outlineLevel="0" collapsed="false">
      <c r="A36" s="0" t="n">
        <v>534</v>
      </c>
      <c r="B36" s="1" t="n">
        <v>41</v>
      </c>
      <c r="C36" s="1" t="n">
        <v>0</v>
      </c>
      <c r="D36" s="3" t="n">
        <v>1358</v>
      </c>
      <c r="E36" s="3" t="n">
        <v>717</v>
      </c>
      <c r="F36" s="3" t="n">
        <v>491</v>
      </c>
      <c r="G36" s="3" t="n">
        <v>36</v>
      </c>
      <c r="H36" s="3" t="n">
        <v>59</v>
      </c>
      <c r="I36" s="3" t="n">
        <v>271</v>
      </c>
      <c r="J36" s="3" t="n">
        <v>76</v>
      </c>
      <c r="K36" s="3" t="n">
        <f aca="false">E36+F36+G36+H36</f>
        <v>1303</v>
      </c>
      <c r="L36" s="1" t="n">
        <v>-4.22102839600921</v>
      </c>
      <c r="M36" s="1" t="n">
        <v>0</v>
      </c>
      <c r="N36" s="1" t="n">
        <v>1</v>
      </c>
    </row>
    <row r="37" customFormat="false" ht="12.75" hidden="false" customHeight="false" outlineLevel="0" collapsed="false">
      <c r="A37" s="0" t="n">
        <v>535</v>
      </c>
      <c r="B37" s="1" t="n">
        <v>40</v>
      </c>
      <c r="C37" s="1" t="n">
        <v>0</v>
      </c>
      <c r="D37" s="3" t="n">
        <v>1365</v>
      </c>
      <c r="E37" s="3" t="n">
        <v>768</v>
      </c>
      <c r="F37" s="3" t="n">
        <v>496</v>
      </c>
      <c r="G37" s="3" t="n">
        <v>22</v>
      </c>
      <c r="H37" s="3" t="n">
        <v>47</v>
      </c>
      <c r="I37" s="3" t="n">
        <v>253</v>
      </c>
      <c r="J37" s="3" t="n">
        <v>175</v>
      </c>
      <c r="K37" s="3" t="n">
        <f aca="false">E37+F37+G37+H37</f>
        <v>1333</v>
      </c>
      <c r="L37" s="1" t="n">
        <v>-2.40060015003751</v>
      </c>
      <c r="M37" s="1" t="n">
        <v>0</v>
      </c>
      <c r="N37" s="1" t="n">
        <v>1</v>
      </c>
    </row>
    <row r="38" customFormat="false" ht="12.75" hidden="false" customHeight="false" outlineLevel="0" collapsed="false">
      <c r="A38" s="0" t="n">
        <v>536</v>
      </c>
      <c r="B38" s="1" t="n">
        <v>51</v>
      </c>
      <c r="C38" s="1" t="n">
        <v>0</v>
      </c>
      <c r="D38" s="3" t="n">
        <v>808</v>
      </c>
      <c r="E38" s="3" t="n">
        <v>520</v>
      </c>
      <c r="F38" s="3" t="n">
        <v>145</v>
      </c>
      <c r="G38" s="3" t="n">
        <v>18</v>
      </c>
      <c r="H38" s="3" t="n">
        <v>9</v>
      </c>
      <c r="I38" s="3" t="n">
        <v>188</v>
      </c>
      <c r="J38" s="3" t="n">
        <v>117</v>
      </c>
      <c r="K38" s="3" t="n">
        <f aca="false">E38+F38+G38+H38</f>
        <v>692</v>
      </c>
      <c r="L38" s="1" t="n">
        <v>-16.7630057803468</v>
      </c>
      <c r="M38" s="1" t="n">
        <v>1</v>
      </c>
      <c r="N38" s="1" t="n">
        <v>0</v>
      </c>
    </row>
    <row r="39" customFormat="false" ht="12.75" hidden="false" customHeight="false" outlineLevel="0" collapsed="false">
      <c r="A39" s="0" t="n">
        <v>537</v>
      </c>
      <c r="B39" s="1" t="n">
        <v>33</v>
      </c>
      <c r="C39" s="1" t="n">
        <v>0</v>
      </c>
      <c r="D39" s="3" t="n">
        <v>1092</v>
      </c>
      <c r="E39" s="3" t="n">
        <v>494</v>
      </c>
      <c r="F39" s="3" t="n">
        <v>444</v>
      </c>
      <c r="G39" s="3" t="n">
        <v>28</v>
      </c>
      <c r="H39" s="3" t="n">
        <v>85</v>
      </c>
      <c r="I39" s="3" t="n">
        <v>428</v>
      </c>
      <c r="J39" s="3" t="n">
        <v>95</v>
      </c>
      <c r="K39" s="3" t="n">
        <f aca="false">E39+F39+G39+H39</f>
        <v>1051</v>
      </c>
      <c r="L39" s="1" t="n">
        <v>-3.90104662226451</v>
      </c>
      <c r="M39" s="1" t="n">
        <v>0</v>
      </c>
      <c r="N39" s="1" t="n">
        <v>0</v>
      </c>
    </row>
    <row r="40" customFormat="false" ht="12.75" hidden="false" customHeight="false" outlineLevel="0" collapsed="false">
      <c r="A40" s="0" t="n">
        <v>538</v>
      </c>
      <c r="B40" s="1" t="n">
        <v>36</v>
      </c>
      <c r="C40" s="1" t="n">
        <v>1</v>
      </c>
      <c r="D40" s="3" t="n">
        <v>940</v>
      </c>
      <c r="E40" s="3" t="n">
        <v>596</v>
      </c>
      <c r="F40" s="3" t="n">
        <v>337</v>
      </c>
      <c r="G40" s="3" t="n">
        <v>21</v>
      </c>
      <c r="H40" s="3" t="n">
        <v>1</v>
      </c>
      <c r="I40" s="3" t="n">
        <v>107</v>
      </c>
      <c r="J40" s="3" t="n">
        <v>109</v>
      </c>
      <c r="K40" s="3" t="n">
        <f aca="false">E40+F40+G40+H40</f>
        <v>955</v>
      </c>
      <c r="L40" s="1" t="n">
        <v>1.57068062827225</v>
      </c>
      <c r="M40" s="1" t="n">
        <v>0</v>
      </c>
      <c r="N40" s="1" t="n">
        <v>0</v>
      </c>
    </row>
    <row r="41" customFormat="false" ht="12.75" hidden="false" customHeight="false" outlineLevel="0" collapsed="false">
      <c r="A41" s="0" t="n">
        <v>539</v>
      </c>
      <c r="B41" s="1" t="n">
        <v>52</v>
      </c>
      <c r="C41" s="1" t="n">
        <v>0</v>
      </c>
      <c r="D41" s="3" t="n">
        <v>743</v>
      </c>
      <c r="E41" s="3" t="n">
        <v>452</v>
      </c>
      <c r="F41" s="3" t="n">
        <v>305</v>
      </c>
      <c r="G41" s="3" t="n">
        <v>31</v>
      </c>
      <c r="H41" s="3" t="n">
        <v>16</v>
      </c>
      <c r="I41" s="3" t="n">
        <v>227</v>
      </c>
      <c r="J41" s="3" t="n">
        <v>195</v>
      </c>
      <c r="K41" s="3" t="n">
        <f aca="false">E41+F41+G41+H41</f>
        <v>804</v>
      </c>
      <c r="L41" s="1" t="n">
        <v>7.58706467661692</v>
      </c>
      <c r="M41" s="1" t="n">
        <v>0</v>
      </c>
      <c r="N41" s="1" t="n">
        <v>1</v>
      </c>
    </row>
    <row r="42" customFormat="false" ht="12.75" hidden="false" customHeight="false" outlineLevel="0" collapsed="false">
      <c r="A42" s="0" t="n">
        <v>540</v>
      </c>
      <c r="B42" s="1" t="n">
        <v>68</v>
      </c>
      <c r="C42" s="1" t="n">
        <v>0</v>
      </c>
      <c r="D42" s="3" t="n">
        <v>1191</v>
      </c>
      <c r="E42" s="3" t="n">
        <v>883</v>
      </c>
      <c r="F42" s="3" t="n">
        <v>391</v>
      </c>
      <c r="G42" s="3" t="n">
        <v>36</v>
      </c>
      <c r="H42" s="3" t="n">
        <v>117</v>
      </c>
      <c r="I42" s="3" t="n">
        <v>228</v>
      </c>
      <c r="J42" s="3" t="n">
        <v>218</v>
      </c>
      <c r="K42" s="3" t="n">
        <f aca="false">E42+F42+G42+H42</f>
        <v>1427</v>
      </c>
      <c r="L42" s="1" t="n">
        <v>16.5381920112123</v>
      </c>
      <c r="M42" s="1" t="n">
        <v>0</v>
      </c>
      <c r="N42" s="1" t="n">
        <v>1</v>
      </c>
    </row>
    <row r="43" customFormat="false" ht="12.75" hidden="false" customHeight="false" outlineLevel="0" collapsed="false">
      <c r="A43" s="0" t="n">
        <v>541</v>
      </c>
      <c r="B43" s="1" t="n">
        <v>38</v>
      </c>
      <c r="C43" s="1" t="n">
        <v>0</v>
      </c>
      <c r="D43" s="3" t="n">
        <v>1210</v>
      </c>
      <c r="E43" s="3" t="n">
        <v>847</v>
      </c>
      <c r="F43" s="3" t="n">
        <v>378</v>
      </c>
      <c r="G43" s="3" t="n">
        <v>26</v>
      </c>
      <c r="H43" s="3" t="n">
        <v>27</v>
      </c>
      <c r="I43" s="3" t="n">
        <v>238</v>
      </c>
      <c r="J43" s="3" t="n">
        <v>253</v>
      </c>
      <c r="K43" s="3" t="n">
        <f aca="false">E43+F43+G43+H43</f>
        <v>1278</v>
      </c>
      <c r="L43" s="1" t="n">
        <v>5.320813771518</v>
      </c>
      <c r="M43" s="1" t="n">
        <v>0</v>
      </c>
      <c r="N43" s="1" t="n">
        <v>0</v>
      </c>
    </row>
    <row r="44" customFormat="false" ht="12.75" hidden="false" customHeight="false" outlineLevel="0" collapsed="false">
      <c r="A44" s="0" t="n">
        <v>542</v>
      </c>
      <c r="B44" s="1" t="n">
        <v>37</v>
      </c>
      <c r="C44" s="1" t="n">
        <v>0</v>
      </c>
      <c r="D44" s="3" t="n">
        <v>1131</v>
      </c>
      <c r="E44" s="3" t="n">
        <v>673</v>
      </c>
      <c r="F44" s="3" t="n">
        <v>469</v>
      </c>
      <c r="G44" s="3" t="n">
        <v>37</v>
      </c>
      <c r="H44" s="3" t="n">
        <v>7</v>
      </c>
      <c r="I44" s="3" t="n">
        <v>194</v>
      </c>
      <c r="J44" s="3" t="n">
        <v>58</v>
      </c>
      <c r="K44" s="3" t="n">
        <f aca="false">E44+F44+G44+H44</f>
        <v>1186</v>
      </c>
      <c r="L44" s="1" t="n">
        <v>4.63743676222597</v>
      </c>
      <c r="M44" s="1" t="n">
        <v>0</v>
      </c>
      <c r="N44" s="1" t="n">
        <v>0</v>
      </c>
    </row>
    <row r="45" customFormat="false" ht="12.75" hidden="false" customHeight="false" outlineLevel="0" collapsed="false">
      <c r="A45" s="0" t="n">
        <v>543</v>
      </c>
      <c r="B45" s="1" t="n">
        <v>45</v>
      </c>
      <c r="C45" s="1" t="n">
        <v>1</v>
      </c>
      <c r="D45" s="3" t="n">
        <v>743</v>
      </c>
      <c r="E45" s="3" t="n">
        <v>452</v>
      </c>
      <c r="F45" s="3" t="n">
        <v>158</v>
      </c>
      <c r="G45" s="3" t="n">
        <v>28</v>
      </c>
      <c r="H45" s="3" t="n">
        <v>2</v>
      </c>
      <c r="I45" s="3" t="n">
        <v>71</v>
      </c>
      <c r="J45" s="3" t="n">
        <v>71</v>
      </c>
      <c r="K45" s="3" t="n">
        <f aca="false">E45+F45+G45+H45</f>
        <v>640</v>
      </c>
      <c r="L45" s="1" t="n">
        <v>-16.09375</v>
      </c>
      <c r="M45" s="1" t="n">
        <v>1</v>
      </c>
      <c r="N45" s="1" t="n">
        <v>0</v>
      </c>
    </row>
    <row r="46" customFormat="false" ht="12.75" hidden="false" customHeight="false" outlineLevel="0" collapsed="false">
      <c r="A46" s="0" t="n">
        <v>544</v>
      </c>
      <c r="B46" s="1" t="n">
        <v>33</v>
      </c>
      <c r="C46" s="1" t="n">
        <v>0</v>
      </c>
      <c r="D46" s="3" t="n">
        <v>880</v>
      </c>
      <c r="E46" s="3" t="n">
        <v>485</v>
      </c>
      <c r="F46" s="3" t="n">
        <v>335</v>
      </c>
      <c r="G46" s="3" t="n">
        <v>22</v>
      </c>
      <c r="H46" s="3" t="n">
        <v>91</v>
      </c>
      <c r="I46" s="3" t="n">
        <v>172</v>
      </c>
      <c r="J46" s="3" t="n">
        <v>166</v>
      </c>
      <c r="K46" s="3" t="n">
        <f aca="false">E46+F46+G46+H46</f>
        <v>933</v>
      </c>
      <c r="L46" s="1" t="n">
        <v>5.68060021436227</v>
      </c>
      <c r="M46" s="1" t="n">
        <v>0</v>
      </c>
      <c r="N46" s="1" t="n">
        <v>1</v>
      </c>
    </row>
    <row r="47" customFormat="false" ht="12.75" hidden="false" customHeight="false" outlineLevel="0" collapsed="false">
      <c r="A47" s="0" t="n">
        <v>545</v>
      </c>
      <c r="B47" s="1" t="n">
        <v>41</v>
      </c>
      <c r="C47" s="1" t="n">
        <v>1</v>
      </c>
      <c r="D47" s="3" t="n">
        <v>983</v>
      </c>
      <c r="E47" s="3" t="n">
        <v>463</v>
      </c>
      <c r="F47" s="3" t="n">
        <v>471</v>
      </c>
      <c r="G47" s="3" t="n">
        <v>24</v>
      </c>
      <c r="H47" s="3" t="n">
        <v>13</v>
      </c>
      <c r="I47" s="3" t="n">
        <v>128</v>
      </c>
      <c r="J47" s="3" t="n">
        <v>88</v>
      </c>
      <c r="K47" s="3" t="n">
        <f aca="false">E47+F47+G47+H47</f>
        <v>971</v>
      </c>
      <c r="L47" s="1" t="n">
        <v>-1.23583934088569</v>
      </c>
      <c r="M47" s="1" t="n">
        <v>0</v>
      </c>
      <c r="N47" s="1" t="n">
        <v>1</v>
      </c>
    </row>
    <row r="48" customFormat="false" ht="12.75" hidden="false" customHeight="false" outlineLevel="0" collapsed="false">
      <c r="A48" s="0" t="n">
        <v>546</v>
      </c>
      <c r="B48" s="1" t="n">
        <v>30</v>
      </c>
      <c r="C48" s="1" t="n">
        <v>1</v>
      </c>
      <c r="D48" s="3" t="n">
        <v>941</v>
      </c>
      <c r="E48" s="3" t="n">
        <v>590</v>
      </c>
      <c r="F48" s="3" t="n">
        <v>155</v>
      </c>
      <c r="G48" s="3" t="n">
        <v>40</v>
      </c>
      <c r="H48" s="3" t="n">
        <v>55</v>
      </c>
      <c r="I48" s="3" t="n">
        <v>188</v>
      </c>
      <c r="J48" s="3" t="n">
        <v>68</v>
      </c>
      <c r="K48" s="3" t="n">
        <f aca="false">E48+F48+G48+H48</f>
        <v>840</v>
      </c>
      <c r="L48" s="1" t="n">
        <v>-12.0238095238095</v>
      </c>
      <c r="M48" s="1" t="n">
        <v>0</v>
      </c>
      <c r="N48" s="1" t="n">
        <v>0</v>
      </c>
    </row>
    <row r="49" customFormat="false" ht="12.75" hidden="false" customHeight="false" outlineLevel="0" collapsed="false">
      <c r="A49" s="0" t="n">
        <v>547</v>
      </c>
      <c r="B49" s="1" t="n">
        <v>44</v>
      </c>
      <c r="C49" s="1" t="n">
        <v>0</v>
      </c>
      <c r="D49" s="3" t="n">
        <v>1001</v>
      </c>
      <c r="E49" s="3" t="n">
        <v>597</v>
      </c>
      <c r="F49" s="3" t="n">
        <v>221</v>
      </c>
      <c r="G49" s="3" t="n">
        <v>22</v>
      </c>
      <c r="H49" s="3" t="n">
        <v>78</v>
      </c>
      <c r="I49" s="3" t="n">
        <v>154</v>
      </c>
      <c r="J49" s="3" t="n">
        <v>148</v>
      </c>
      <c r="K49" s="3" t="n">
        <f aca="false">E49+F49+G49+H49</f>
        <v>918</v>
      </c>
      <c r="L49" s="1" t="n">
        <v>-9.04139433551198</v>
      </c>
      <c r="M49" s="1" t="n">
        <v>1</v>
      </c>
      <c r="N49" s="1" t="n">
        <v>0</v>
      </c>
    </row>
    <row r="50" customFormat="false" ht="12.75" hidden="false" customHeight="false" outlineLevel="0" collapsed="false">
      <c r="A50" s="0" t="n">
        <v>548</v>
      </c>
      <c r="B50" s="1" t="n">
        <v>44</v>
      </c>
      <c r="C50" s="1" t="n">
        <v>0</v>
      </c>
      <c r="D50" s="3" t="n">
        <v>1344</v>
      </c>
      <c r="E50" s="3" t="n">
        <v>434</v>
      </c>
      <c r="F50" s="3" t="n">
        <v>702</v>
      </c>
      <c r="G50" s="3" t="n">
        <v>33</v>
      </c>
      <c r="H50" s="3" t="n">
        <v>145</v>
      </c>
      <c r="I50" s="3" t="n">
        <v>185</v>
      </c>
      <c r="J50" s="3" t="n">
        <v>170</v>
      </c>
      <c r="K50" s="3" t="n">
        <f aca="false">E50+F50+G50+H50</f>
        <v>1314</v>
      </c>
      <c r="L50" s="1" t="n">
        <v>-2.28310502283105</v>
      </c>
      <c r="M50" s="1" t="n">
        <v>0</v>
      </c>
      <c r="N50" s="1" t="n">
        <v>0</v>
      </c>
    </row>
    <row r="51" customFormat="false" ht="12.75" hidden="false" customHeight="false" outlineLevel="0" collapsed="false">
      <c r="A51" s="0" t="n">
        <v>549</v>
      </c>
      <c r="B51" s="1" t="n">
        <v>56</v>
      </c>
      <c r="C51" s="1" t="n">
        <v>0</v>
      </c>
      <c r="D51" s="3" t="n">
        <v>751</v>
      </c>
      <c r="E51" s="3" t="n">
        <v>570</v>
      </c>
      <c r="F51" s="3" t="n">
        <v>156</v>
      </c>
      <c r="G51" s="3" t="n">
        <v>33</v>
      </c>
      <c r="H51" s="3" t="n">
        <v>13</v>
      </c>
      <c r="I51" s="3" t="n">
        <v>139</v>
      </c>
      <c r="J51" s="3" t="n">
        <v>163</v>
      </c>
      <c r="K51" s="3" t="n">
        <f aca="false">E51+F51+G51+H51</f>
        <v>772</v>
      </c>
      <c r="L51" s="1" t="n">
        <v>2.72020725388601</v>
      </c>
      <c r="M51" s="1" t="n">
        <v>0</v>
      </c>
      <c r="N51" s="1" t="n">
        <v>0</v>
      </c>
    </row>
    <row r="52" customFormat="false" ht="12.75" hidden="false" customHeight="false" outlineLevel="0" collapsed="false">
      <c r="A52" s="0" t="n">
        <v>550</v>
      </c>
      <c r="B52" s="1" t="n">
        <v>30</v>
      </c>
      <c r="C52" s="1" t="n">
        <v>0</v>
      </c>
      <c r="D52" s="3" t="n">
        <v>1207</v>
      </c>
      <c r="E52" s="3" t="n">
        <v>748</v>
      </c>
      <c r="F52" s="3" t="n">
        <v>229</v>
      </c>
      <c r="G52" s="3" t="n">
        <v>30</v>
      </c>
      <c r="H52" s="3" t="n">
        <v>6</v>
      </c>
      <c r="I52" s="3" t="n">
        <v>273</v>
      </c>
      <c r="J52" s="3" t="n">
        <v>91</v>
      </c>
      <c r="K52" s="3" t="n">
        <f aca="false">E52+F52+G52+H52</f>
        <v>1013</v>
      </c>
      <c r="L52" s="1" t="n">
        <v>-19.1510365251728</v>
      </c>
      <c r="M52" s="1" t="n">
        <v>0</v>
      </c>
      <c r="N52" s="1" t="n">
        <v>1</v>
      </c>
    </row>
    <row r="53" customFormat="false" ht="12.75" hidden="false" customHeight="false" outlineLevel="0" collapsed="false">
      <c r="A53" s="0" t="n">
        <v>551</v>
      </c>
      <c r="B53" s="1" t="n">
        <v>27</v>
      </c>
      <c r="C53" s="1" t="n">
        <v>0</v>
      </c>
      <c r="D53" s="3" t="n">
        <v>1193</v>
      </c>
      <c r="E53" s="3" t="n">
        <v>703</v>
      </c>
      <c r="F53" s="3" t="n">
        <v>432</v>
      </c>
      <c r="G53" s="3" t="n">
        <v>35</v>
      </c>
      <c r="H53" s="3" t="n">
        <v>35</v>
      </c>
      <c r="I53" s="3" t="n">
        <v>336</v>
      </c>
      <c r="J53" s="3" t="n">
        <v>146</v>
      </c>
      <c r="K53" s="3" t="n">
        <f aca="false">E53+F53+G53+H53</f>
        <v>1205</v>
      </c>
      <c r="L53" s="1" t="n">
        <v>0.995850622406639</v>
      </c>
      <c r="M53" s="1" t="n">
        <v>0</v>
      </c>
      <c r="N53" s="1" t="n">
        <v>0</v>
      </c>
    </row>
    <row r="54" customFormat="false" ht="12.75" hidden="false" customHeight="false" outlineLevel="0" collapsed="false">
      <c r="A54" s="0" t="n">
        <v>552</v>
      </c>
      <c r="B54" s="1" t="n">
        <v>31</v>
      </c>
      <c r="C54" s="1" t="n">
        <v>0</v>
      </c>
      <c r="D54" s="3" t="n">
        <v>1117</v>
      </c>
      <c r="E54" s="3" t="n">
        <v>637</v>
      </c>
      <c r="F54" s="3" t="n">
        <v>296</v>
      </c>
      <c r="G54" s="3" t="n">
        <v>23</v>
      </c>
      <c r="H54" s="3" t="n">
        <v>56</v>
      </c>
      <c r="I54" s="3" t="n">
        <v>154</v>
      </c>
      <c r="J54" s="3" t="n">
        <v>97</v>
      </c>
      <c r="K54" s="3" t="n">
        <f aca="false">E54+F54+G54+H54</f>
        <v>1012</v>
      </c>
      <c r="L54" s="1" t="n">
        <v>-10.3754940711462</v>
      </c>
      <c r="M54" s="1" t="n">
        <v>0</v>
      </c>
      <c r="N54" s="1" t="n">
        <v>0</v>
      </c>
    </row>
    <row r="55" customFormat="false" ht="12.75" hidden="false" customHeight="false" outlineLevel="0" collapsed="false">
      <c r="A55" s="0" t="n">
        <v>553</v>
      </c>
      <c r="B55" s="1" t="n">
        <v>43</v>
      </c>
      <c r="C55" s="1" t="n">
        <v>0</v>
      </c>
      <c r="D55" s="3" t="n">
        <v>1088</v>
      </c>
      <c r="E55" s="3" t="n">
        <v>596</v>
      </c>
      <c r="F55" s="3" t="n">
        <v>277</v>
      </c>
      <c r="G55" s="3" t="n">
        <v>39</v>
      </c>
      <c r="H55" s="3" t="n">
        <v>86</v>
      </c>
      <c r="I55" s="3" t="n">
        <v>173</v>
      </c>
      <c r="J55" s="3" t="n">
        <v>58</v>
      </c>
      <c r="K55" s="3" t="n">
        <f aca="false">E55+F55+G55+H55</f>
        <v>998</v>
      </c>
      <c r="L55" s="1" t="n">
        <v>-9.01803607214429</v>
      </c>
      <c r="M55" s="1" t="n">
        <v>1</v>
      </c>
      <c r="N55" s="1" t="n">
        <v>0</v>
      </c>
    </row>
    <row r="56" customFormat="false" ht="12.75" hidden="false" customHeight="false" outlineLevel="0" collapsed="false">
      <c r="A56" s="0" t="n">
        <v>554</v>
      </c>
      <c r="B56" s="1" t="n">
        <v>34</v>
      </c>
      <c r="C56" s="1" t="n">
        <v>0</v>
      </c>
      <c r="D56" s="3" t="n">
        <v>997</v>
      </c>
      <c r="E56" s="3" t="n">
        <v>560</v>
      </c>
      <c r="F56" s="3" t="n">
        <v>274</v>
      </c>
      <c r="G56" s="3" t="n">
        <v>40</v>
      </c>
      <c r="H56" s="3" t="n">
        <v>17</v>
      </c>
      <c r="I56" s="3" t="n">
        <v>133</v>
      </c>
      <c r="J56" s="3" t="n">
        <v>83</v>
      </c>
      <c r="K56" s="3" t="n">
        <f aca="false">E56+F56+G56+H56</f>
        <v>891</v>
      </c>
      <c r="L56" s="1" t="n">
        <v>-11.8967452300786</v>
      </c>
      <c r="M56" s="1" t="n">
        <v>0</v>
      </c>
      <c r="N56" s="1" t="n">
        <v>0</v>
      </c>
    </row>
    <row r="57" customFormat="false" ht="12.75" hidden="false" customHeight="false" outlineLevel="0" collapsed="false">
      <c r="A57" s="0" t="n">
        <v>555</v>
      </c>
      <c r="B57" s="1" t="n">
        <v>41</v>
      </c>
      <c r="C57" s="1" t="n">
        <v>0</v>
      </c>
      <c r="D57" s="3" t="n">
        <v>904</v>
      </c>
      <c r="E57" s="3" t="n">
        <v>496</v>
      </c>
      <c r="F57" s="3" t="n">
        <v>283</v>
      </c>
      <c r="G57" s="3" t="n">
        <v>33</v>
      </c>
      <c r="H57" s="3" t="n">
        <v>32</v>
      </c>
      <c r="I57" s="3" t="n">
        <v>111</v>
      </c>
      <c r="J57" s="3" t="n">
        <v>237</v>
      </c>
      <c r="K57" s="3" t="n">
        <f aca="false">E57+F57+G57+H57</f>
        <v>844</v>
      </c>
      <c r="L57" s="1" t="n">
        <v>-7.10900473933649</v>
      </c>
      <c r="M57" s="1" t="n">
        <v>0</v>
      </c>
      <c r="N57" s="1" t="n">
        <v>0</v>
      </c>
    </row>
    <row r="58" customFormat="false" ht="12.75" hidden="false" customHeight="false" outlineLevel="0" collapsed="false">
      <c r="A58" s="0" t="n">
        <v>556</v>
      </c>
      <c r="B58" s="1" t="n">
        <v>33</v>
      </c>
      <c r="C58" s="1" t="n">
        <v>0</v>
      </c>
      <c r="D58" s="3" t="n">
        <v>1092</v>
      </c>
      <c r="E58" s="3" t="n">
        <v>733</v>
      </c>
      <c r="F58" s="3" t="n">
        <v>396</v>
      </c>
      <c r="G58" s="3" t="n">
        <v>29</v>
      </c>
      <c r="H58" s="3" t="n">
        <v>40</v>
      </c>
      <c r="I58" s="3" t="n">
        <v>240</v>
      </c>
      <c r="J58" s="3" t="n">
        <v>86</v>
      </c>
      <c r="K58" s="3" t="n">
        <f aca="false">E58+F58+G58+H58</f>
        <v>1198</v>
      </c>
      <c r="L58" s="1" t="n">
        <v>8.84808013355593</v>
      </c>
      <c r="M58" s="1" t="n">
        <v>0</v>
      </c>
      <c r="N58" s="1" t="n">
        <v>1</v>
      </c>
    </row>
    <row r="59" customFormat="false" ht="12.75" hidden="false" customHeight="false" outlineLevel="0" collapsed="false">
      <c r="A59" s="0" t="n">
        <v>557</v>
      </c>
      <c r="B59" s="1" t="n">
        <v>58</v>
      </c>
      <c r="C59" s="1" t="n">
        <v>0</v>
      </c>
      <c r="D59" s="3" t="n">
        <v>1010</v>
      </c>
      <c r="E59" s="3" t="n">
        <v>510</v>
      </c>
      <c r="F59" s="3" t="n">
        <v>433</v>
      </c>
      <c r="G59" s="3" t="n">
        <v>21</v>
      </c>
      <c r="H59" s="3" t="n">
        <v>7</v>
      </c>
      <c r="I59" s="3" t="n">
        <v>301</v>
      </c>
      <c r="J59" s="3" t="n">
        <v>137</v>
      </c>
      <c r="K59" s="3" t="n">
        <f aca="false">E59+F59+G59+H59</f>
        <v>971</v>
      </c>
      <c r="L59" s="1" t="n">
        <v>-4.01647785787848</v>
      </c>
      <c r="M59" s="1" t="n">
        <v>1</v>
      </c>
      <c r="N59" s="1" t="n">
        <v>0</v>
      </c>
    </row>
    <row r="60" customFormat="false" ht="12.75" hidden="false" customHeight="false" outlineLevel="0" collapsed="false">
      <c r="A60" s="0" t="n">
        <v>558</v>
      </c>
      <c r="B60" s="1" t="n">
        <v>69</v>
      </c>
      <c r="C60" s="1" t="n">
        <v>0</v>
      </c>
      <c r="D60" s="3" t="n">
        <v>1284</v>
      </c>
      <c r="E60" s="3" t="n">
        <v>860</v>
      </c>
      <c r="F60" s="3" t="n">
        <v>404</v>
      </c>
      <c r="G60" s="3" t="n">
        <v>20</v>
      </c>
      <c r="H60" s="3" t="n">
        <v>77</v>
      </c>
      <c r="I60" s="3" t="n">
        <v>117</v>
      </c>
      <c r="J60" s="3" t="n">
        <v>258</v>
      </c>
      <c r="K60" s="3" t="n">
        <f aca="false">E60+F60+G60+H60</f>
        <v>1361</v>
      </c>
      <c r="L60" s="1" t="n">
        <v>5.65760470242469</v>
      </c>
      <c r="M60" s="1" t="n">
        <v>1</v>
      </c>
      <c r="N60" s="1" t="n">
        <v>0</v>
      </c>
    </row>
    <row r="61" customFormat="false" ht="12.75" hidden="false" customHeight="false" outlineLevel="0" collapsed="false">
      <c r="A61" s="0" t="n">
        <v>559</v>
      </c>
      <c r="B61" s="1" t="n">
        <v>61</v>
      </c>
      <c r="C61" s="1" t="n">
        <v>0</v>
      </c>
      <c r="D61" s="3" t="n">
        <v>1468</v>
      </c>
      <c r="E61" s="3" t="n">
        <v>743</v>
      </c>
      <c r="F61" s="3" t="n">
        <v>473</v>
      </c>
      <c r="G61" s="3" t="n">
        <v>27</v>
      </c>
      <c r="H61" s="3" t="n">
        <v>7</v>
      </c>
      <c r="I61" s="3" t="n">
        <v>267</v>
      </c>
      <c r="J61" s="3" t="n">
        <v>125</v>
      </c>
      <c r="K61" s="3" t="n">
        <f aca="false">E61+F61+G61+H61</f>
        <v>1250</v>
      </c>
      <c r="L61" s="1" t="n">
        <v>-17.44</v>
      </c>
      <c r="M61" s="1" t="n">
        <v>1</v>
      </c>
      <c r="N61" s="1" t="n">
        <v>1</v>
      </c>
    </row>
    <row r="62" customFormat="false" ht="12.75" hidden="false" customHeight="false" outlineLevel="0" collapsed="false">
      <c r="A62" s="0" t="n">
        <v>560</v>
      </c>
      <c r="B62" s="1" t="n">
        <v>70</v>
      </c>
      <c r="C62" s="1" t="n">
        <v>0</v>
      </c>
      <c r="D62" s="3" t="n">
        <v>852</v>
      </c>
      <c r="E62" s="3" t="n">
        <v>611</v>
      </c>
      <c r="F62" s="3" t="n">
        <v>241</v>
      </c>
      <c r="G62" s="3" t="n">
        <v>32</v>
      </c>
      <c r="H62" s="3" t="n">
        <v>33</v>
      </c>
      <c r="I62" s="3" t="n">
        <v>202</v>
      </c>
      <c r="J62" s="3" t="n">
        <v>110</v>
      </c>
      <c r="K62" s="3" t="n">
        <f aca="false">E62+F62+G62+H62</f>
        <v>917</v>
      </c>
      <c r="L62" s="1" t="n">
        <v>7.08833151581243</v>
      </c>
      <c r="M62" s="1" t="n">
        <v>0</v>
      </c>
      <c r="N62" s="1" t="n">
        <v>0</v>
      </c>
    </row>
    <row r="63" customFormat="false" ht="12.75" hidden="false" customHeight="false" outlineLevel="0" collapsed="false">
      <c r="A63" s="0" t="n">
        <v>561</v>
      </c>
      <c r="B63" s="1" t="n">
        <v>21</v>
      </c>
      <c r="C63" s="1" t="n">
        <v>0</v>
      </c>
      <c r="D63" s="3" t="n">
        <v>1078</v>
      </c>
      <c r="E63" s="3" t="n">
        <v>547</v>
      </c>
      <c r="F63" s="3" t="n">
        <v>476</v>
      </c>
      <c r="G63" s="3" t="n">
        <v>37</v>
      </c>
      <c r="H63" s="3" t="n">
        <v>39</v>
      </c>
      <c r="I63" s="3" t="n">
        <v>153</v>
      </c>
      <c r="J63" s="3" t="n">
        <v>298</v>
      </c>
      <c r="K63" s="3" t="n">
        <f aca="false">E63+F63+G63+H63</f>
        <v>1099</v>
      </c>
      <c r="L63" s="1" t="n">
        <v>1.91082802547771</v>
      </c>
      <c r="M63" s="1" t="n">
        <v>0</v>
      </c>
      <c r="N63" s="1" t="n">
        <v>0</v>
      </c>
    </row>
    <row r="64" customFormat="false" ht="12.75" hidden="false" customHeight="false" outlineLevel="0" collapsed="false">
      <c r="A64" s="0" t="n">
        <v>562</v>
      </c>
      <c r="B64" s="1" t="n">
        <v>50</v>
      </c>
      <c r="C64" s="1" t="n">
        <v>1</v>
      </c>
      <c r="D64" s="3" t="n">
        <v>1069</v>
      </c>
      <c r="E64" s="3" t="n">
        <v>614</v>
      </c>
      <c r="F64" s="3" t="n">
        <v>413</v>
      </c>
      <c r="G64" s="3" t="n">
        <v>31</v>
      </c>
      <c r="H64" s="3" t="n">
        <v>33</v>
      </c>
      <c r="I64" s="3" t="n">
        <v>116</v>
      </c>
      <c r="J64" s="3" t="n">
        <v>65</v>
      </c>
      <c r="K64" s="3" t="n">
        <f aca="false">E64+F64+G64+H64</f>
        <v>1091</v>
      </c>
      <c r="L64" s="1" t="n">
        <v>2.01649862511457</v>
      </c>
      <c r="M64" s="1" t="n">
        <v>0</v>
      </c>
      <c r="N64" s="1" t="n">
        <v>0</v>
      </c>
    </row>
    <row r="65" customFormat="false" ht="12.75" hidden="false" customHeight="false" outlineLevel="0" collapsed="false">
      <c r="A65" s="0" t="n">
        <v>563</v>
      </c>
      <c r="B65" s="1" t="n">
        <v>31</v>
      </c>
      <c r="C65" s="1" t="n">
        <v>0</v>
      </c>
      <c r="D65" s="3" t="n">
        <v>1133</v>
      </c>
      <c r="E65" s="3" t="n">
        <v>803</v>
      </c>
      <c r="F65" s="3" t="n">
        <v>326</v>
      </c>
      <c r="G65" s="3" t="n">
        <v>37</v>
      </c>
      <c r="H65" s="3" t="n">
        <v>35</v>
      </c>
      <c r="I65" s="3" t="n">
        <v>108</v>
      </c>
      <c r="J65" s="3" t="n">
        <v>45</v>
      </c>
      <c r="K65" s="3" t="n">
        <f aca="false">E65+F65+G65+H65</f>
        <v>1201</v>
      </c>
      <c r="L65" s="1" t="n">
        <v>5.66194837635304</v>
      </c>
      <c r="M65" s="1" t="n">
        <v>0</v>
      </c>
      <c r="N65" s="1" t="n">
        <v>0</v>
      </c>
    </row>
    <row r="66" customFormat="false" ht="12.75" hidden="false" customHeight="false" outlineLevel="0" collapsed="false">
      <c r="A66" s="0" t="n">
        <v>564</v>
      </c>
      <c r="B66" s="1" t="n">
        <v>39</v>
      </c>
      <c r="C66" s="1" t="n">
        <v>0</v>
      </c>
      <c r="D66" s="3" t="n">
        <v>1119</v>
      </c>
      <c r="E66" s="3" t="n">
        <v>618</v>
      </c>
      <c r="F66" s="3" t="n">
        <v>347</v>
      </c>
      <c r="G66" s="3" t="n">
        <v>20</v>
      </c>
      <c r="H66" s="3" t="n">
        <v>29</v>
      </c>
      <c r="I66" s="3" t="n">
        <v>243</v>
      </c>
      <c r="J66" s="3" t="n">
        <v>475</v>
      </c>
      <c r="K66" s="3" t="n">
        <f aca="false">E66+F66+G66+H66</f>
        <v>1014</v>
      </c>
      <c r="L66" s="1" t="n">
        <v>-10.3550295857988</v>
      </c>
      <c r="M66" s="1" t="n">
        <v>1</v>
      </c>
      <c r="N66" s="1" t="n">
        <v>0</v>
      </c>
    </row>
    <row r="67" customFormat="false" ht="12.75" hidden="false" customHeight="false" outlineLevel="0" collapsed="false">
      <c r="A67" s="0" t="n">
        <v>565</v>
      </c>
      <c r="B67" s="1" t="n">
        <v>88</v>
      </c>
      <c r="C67" s="1" t="n">
        <v>0</v>
      </c>
      <c r="D67" s="3" t="n">
        <v>1089</v>
      </c>
      <c r="E67" s="3" t="n">
        <v>779</v>
      </c>
      <c r="F67" s="3" t="n">
        <v>194</v>
      </c>
      <c r="G67" s="3" t="n">
        <v>32</v>
      </c>
      <c r="H67" s="3" t="n">
        <v>61</v>
      </c>
      <c r="I67" s="3" t="n">
        <v>277</v>
      </c>
      <c r="J67" s="3" t="n">
        <v>59</v>
      </c>
      <c r="K67" s="3" t="n">
        <f aca="false">E67+F67+G67+H67</f>
        <v>1066</v>
      </c>
      <c r="L67" s="1" t="n">
        <v>-2.15759849906191</v>
      </c>
      <c r="M67" s="1" t="n">
        <v>0</v>
      </c>
      <c r="N67" s="1" t="n">
        <v>0</v>
      </c>
    </row>
    <row r="68" customFormat="false" ht="12.75" hidden="false" customHeight="false" outlineLevel="0" collapsed="false">
      <c r="A68" s="0" t="n">
        <v>566</v>
      </c>
      <c r="B68" s="1" t="n">
        <v>52</v>
      </c>
      <c r="C68" s="1" t="n">
        <v>1</v>
      </c>
      <c r="D68" s="3" t="n">
        <v>913</v>
      </c>
      <c r="E68" s="3" t="n">
        <v>423</v>
      </c>
      <c r="F68" s="3" t="n">
        <v>402</v>
      </c>
      <c r="G68" s="3" t="n">
        <v>34</v>
      </c>
      <c r="H68" s="3" t="n">
        <v>54</v>
      </c>
      <c r="I68" s="3" t="n">
        <v>219</v>
      </c>
      <c r="J68" s="3" t="n">
        <v>179</v>
      </c>
      <c r="K68" s="3" t="n">
        <f aca="false">E68+F68+G68+H68</f>
        <v>913</v>
      </c>
      <c r="L68" s="1" t="n">
        <v>0</v>
      </c>
      <c r="M68" s="1" t="n">
        <v>1</v>
      </c>
      <c r="N68" s="1" t="n">
        <v>0</v>
      </c>
    </row>
    <row r="69" customFormat="false" ht="12.75" hidden="false" customHeight="false" outlineLevel="0" collapsed="false">
      <c r="A69" s="0" t="n">
        <v>567</v>
      </c>
      <c r="B69" s="1" t="n">
        <v>52</v>
      </c>
      <c r="C69" s="1" t="n">
        <v>0</v>
      </c>
      <c r="D69" s="3" t="n">
        <v>736</v>
      </c>
      <c r="E69" s="3" t="n">
        <v>469</v>
      </c>
      <c r="F69" s="3" t="n">
        <v>322</v>
      </c>
      <c r="G69" s="3" t="n">
        <v>36</v>
      </c>
      <c r="H69" s="3" t="n">
        <v>2</v>
      </c>
      <c r="I69" s="3" t="n">
        <v>128</v>
      </c>
      <c r="J69" s="3" t="n">
        <v>152</v>
      </c>
      <c r="K69" s="3" t="n">
        <f aca="false">E69+F69+G69+H69</f>
        <v>829</v>
      </c>
      <c r="L69" s="1" t="n">
        <v>11.2183353437877</v>
      </c>
      <c r="M69" s="1" t="n">
        <v>1</v>
      </c>
      <c r="N69" s="1" t="n">
        <v>0</v>
      </c>
    </row>
    <row r="70" customFormat="false" ht="12.75" hidden="false" customHeight="false" outlineLevel="0" collapsed="false">
      <c r="A70" s="0" t="n">
        <v>568</v>
      </c>
      <c r="B70" s="1" t="n">
        <v>44</v>
      </c>
      <c r="C70" s="1" t="n">
        <v>0</v>
      </c>
      <c r="D70" s="3" t="n">
        <v>1057</v>
      </c>
      <c r="E70" s="3" t="n">
        <v>521</v>
      </c>
      <c r="F70" s="3" t="n">
        <v>441</v>
      </c>
      <c r="G70" s="3" t="n">
        <v>27</v>
      </c>
      <c r="H70" s="3" t="n">
        <v>47</v>
      </c>
      <c r="I70" s="3" t="n">
        <v>155</v>
      </c>
      <c r="J70" s="3" t="n">
        <v>58</v>
      </c>
      <c r="K70" s="3" t="n">
        <f aca="false">E70+F70+G70+H70</f>
        <v>1036</v>
      </c>
      <c r="L70" s="1" t="n">
        <v>-2.02702702702703</v>
      </c>
      <c r="M70" s="1" t="n">
        <v>0</v>
      </c>
      <c r="N70" s="1" t="n">
        <v>0</v>
      </c>
    </row>
    <row r="71" customFormat="false" ht="12.75" hidden="false" customHeight="false" outlineLevel="0" collapsed="false">
      <c r="A71" s="0" t="n">
        <v>569</v>
      </c>
      <c r="B71" s="1" t="n">
        <v>38</v>
      </c>
      <c r="C71" s="1" t="n">
        <v>1</v>
      </c>
      <c r="D71" s="3" t="n">
        <v>1203</v>
      </c>
      <c r="E71" s="3" t="n">
        <v>665</v>
      </c>
      <c r="F71" s="3" t="n">
        <v>470</v>
      </c>
      <c r="G71" s="3" t="n">
        <v>39</v>
      </c>
      <c r="H71" s="3" t="n">
        <v>13</v>
      </c>
      <c r="I71" s="3" t="n">
        <v>216</v>
      </c>
      <c r="J71" s="3" t="n">
        <v>287</v>
      </c>
      <c r="K71" s="3" t="n">
        <f aca="false">E71+F71+G71+H71</f>
        <v>1187</v>
      </c>
      <c r="L71" s="1" t="n">
        <v>-1.34793597304128</v>
      </c>
      <c r="M71" s="1" t="n">
        <v>0</v>
      </c>
      <c r="N71" s="1" t="n">
        <v>0</v>
      </c>
    </row>
    <row r="72" customFormat="false" ht="12.75" hidden="false" customHeight="false" outlineLevel="0" collapsed="false">
      <c r="A72" s="0" t="n">
        <v>570</v>
      </c>
      <c r="B72" s="1" t="n">
        <v>64</v>
      </c>
      <c r="C72" s="1" t="n">
        <v>0</v>
      </c>
      <c r="D72" s="3" t="n">
        <v>1187</v>
      </c>
      <c r="E72" s="3" t="n">
        <v>660</v>
      </c>
      <c r="F72" s="3" t="n">
        <v>460</v>
      </c>
      <c r="G72" s="3" t="n">
        <v>25</v>
      </c>
      <c r="H72" s="3" t="n">
        <v>13</v>
      </c>
      <c r="I72" s="3" t="n">
        <v>227</v>
      </c>
      <c r="J72" s="3" t="n">
        <v>87</v>
      </c>
      <c r="K72" s="3" t="n">
        <f aca="false">E72+F72+G72+H72</f>
        <v>1158</v>
      </c>
      <c r="L72" s="1" t="n">
        <v>-2.50431778929188</v>
      </c>
      <c r="M72" s="1" t="n">
        <v>0</v>
      </c>
      <c r="N72" s="1" t="n">
        <v>0</v>
      </c>
    </row>
    <row r="73" customFormat="false" ht="12.75" hidden="false" customHeight="false" outlineLevel="0" collapsed="false">
      <c r="A73" s="0" t="n">
        <v>571</v>
      </c>
      <c r="B73" s="1" t="n">
        <v>24</v>
      </c>
      <c r="C73" s="1" t="n">
        <v>0</v>
      </c>
      <c r="D73" s="3" t="n">
        <v>1153</v>
      </c>
      <c r="E73" s="3" t="n">
        <v>747</v>
      </c>
      <c r="F73" s="3" t="n">
        <v>283</v>
      </c>
      <c r="G73" s="3" t="n">
        <v>28</v>
      </c>
      <c r="H73" s="3" t="n">
        <v>25</v>
      </c>
      <c r="I73" s="3" t="n">
        <v>111</v>
      </c>
      <c r="J73" s="3" t="n">
        <v>140</v>
      </c>
      <c r="K73" s="3" t="n">
        <f aca="false">E73+F73+G73+H73</f>
        <v>1083</v>
      </c>
      <c r="L73" s="1" t="n">
        <v>-6.46352723915051</v>
      </c>
      <c r="M73" s="1" t="n">
        <v>0</v>
      </c>
      <c r="N73" s="1" t="n">
        <v>0</v>
      </c>
    </row>
    <row r="74" customFormat="false" ht="12.75" hidden="false" customHeight="false" outlineLevel="0" collapsed="false">
      <c r="A74" s="0" t="n">
        <v>572</v>
      </c>
      <c r="B74" s="1" t="n">
        <v>53</v>
      </c>
      <c r="C74" s="1" t="n">
        <v>0</v>
      </c>
      <c r="D74" s="3" t="n">
        <v>1001</v>
      </c>
      <c r="E74" s="3" t="n">
        <v>591</v>
      </c>
      <c r="F74" s="3" t="n">
        <v>224</v>
      </c>
      <c r="G74" s="3" t="n">
        <v>28</v>
      </c>
      <c r="H74" s="3" t="n">
        <v>15</v>
      </c>
      <c r="I74" s="3" t="n">
        <v>117</v>
      </c>
      <c r="J74" s="3" t="n">
        <v>89</v>
      </c>
      <c r="K74" s="3" t="n">
        <f aca="false">E74+F74+G74+H74</f>
        <v>858</v>
      </c>
      <c r="L74" s="1" t="n">
        <v>-16.6666666666667</v>
      </c>
      <c r="M74" s="1" t="n">
        <v>1</v>
      </c>
      <c r="N74" s="1" t="n">
        <v>0</v>
      </c>
    </row>
    <row r="75" customFormat="false" ht="12.75" hidden="false" customHeight="false" outlineLevel="0" collapsed="false">
      <c r="A75" s="0" t="n">
        <v>573</v>
      </c>
      <c r="B75" s="1" t="n">
        <v>41</v>
      </c>
      <c r="C75" s="1" t="n">
        <v>0</v>
      </c>
      <c r="D75" s="3" t="n">
        <v>1356</v>
      </c>
      <c r="E75" s="3" t="n">
        <v>681</v>
      </c>
      <c r="F75" s="3" t="n">
        <v>492</v>
      </c>
      <c r="G75" s="3" t="n">
        <v>9</v>
      </c>
      <c r="H75" s="3" t="n">
        <v>30</v>
      </c>
      <c r="I75" s="3" t="n">
        <v>234</v>
      </c>
      <c r="J75" s="3" t="n">
        <v>163</v>
      </c>
      <c r="K75" s="3" t="n">
        <f aca="false">E75+F75+G75+H75</f>
        <v>1212</v>
      </c>
      <c r="L75" s="1" t="n">
        <v>-11.8811881188119</v>
      </c>
      <c r="M75" s="1" t="n">
        <v>1</v>
      </c>
      <c r="N75" s="1" t="n">
        <v>1</v>
      </c>
    </row>
    <row r="76" customFormat="false" ht="12.75" hidden="false" customHeight="false" outlineLevel="0" collapsed="false">
      <c r="A76" s="0" t="n">
        <v>574</v>
      </c>
      <c r="B76" s="1" t="n">
        <v>57</v>
      </c>
      <c r="C76" s="1" t="n">
        <v>0</v>
      </c>
      <c r="D76" s="3" t="n">
        <v>1093</v>
      </c>
      <c r="E76" s="3" t="n">
        <v>728</v>
      </c>
      <c r="F76" s="3" t="n">
        <v>343</v>
      </c>
      <c r="G76" s="3" t="n">
        <v>27</v>
      </c>
      <c r="H76" s="3" t="n">
        <v>18</v>
      </c>
      <c r="I76" s="3" t="n">
        <v>555</v>
      </c>
      <c r="J76" s="3" t="n">
        <v>100</v>
      </c>
      <c r="K76" s="3" t="n">
        <f aca="false">E76+F76+G76+H76</f>
        <v>1116</v>
      </c>
      <c r="L76" s="1" t="n">
        <v>2.06093189964158</v>
      </c>
      <c r="M76" s="1" t="n">
        <v>1</v>
      </c>
      <c r="N76" s="1" t="n">
        <v>0</v>
      </c>
    </row>
    <row r="77" customFormat="false" ht="12.75" hidden="false" customHeight="false" outlineLevel="0" collapsed="false">
      <c r="A77" s="0" t="n">
        <v>575</v>
      </c>
      <c r="B77" s="1" t="n">
        <v>54</v>
      </c>
      <c r="C77" s="1" t="n">
        <v>0</v>
      </c>
      <c r="D77" s="3" t="n">
        <v>1187</v>
      </c>
      <c r="E77" s="3" t="n">
        <v>707</v>
      </c>
      <c r="F77" s="3" t="n">
        <v>507</v>
      </c>
      <c r="G77" s="3" t="n">
        <v>18</v>
      </c>
      <c r="H77" s="3" t="n">
        <v>67</v>
      </c>
      <c r="I77" s="3" t="n">
        <v>160</v>
      </c>
      <c r="J77" s="3" t="n">
        <v>171</v>
      </c>
      <c r="K77" s="3" t="n">
        <f aca="false">E77+F77+G77+H77</f>
        <v>1299</v>
      </c>
      <c r="L77" s="1" t="n">
        <v>8.6220169361047</v>
      </c>
      <c r="M77" s="1" t="n">
        <v>0</v>
      </c>
      <c r="N77" s="1" t="n">
        <v>0</v>
      </c>
    </row>
    <row r="78" customFormat="false" ht="12.75" hidden="false" customHeight="false" outlineLevel="0" collapsed="false">
      <c r="A78" s="0" t="n">
        <v>576</v>
      </c>
      <c r="B78" s="1" t="n">
        <v>51</v>
      </c>
      <c r="C78" s="1" t="n">
        <v>0</v>
      </c>
      <c r="D78" s="3" t="n">
        <v>875</v>
      </c>
      <c r="E78" s="3" t="n">
        <v>508</v>
      </c>
      <c r="F78" s="3" t="n">
        <v>366</v>
      </c>
      <c r="G78" s="3" t="n">
        <v>39</v>
      </c>
      <c r="H78" s="3" t="n">
        <v>7</v>
      </c>
      <c r="I78" s="3" t="n">
        <v>131</v>
      </c>
      <c r="J78" s="3" t="n">
        <v>73</v>
      </c>
      <c r="K78" s="3" t="n">
        <f aca="false">E78+F78+G78+H78</f>
        <v>920</v>
      </c>
      <c r="L78" s="1" t="n">
        <v>4.89130434782609</v>
      </c>
      <c r="M78" s="1" t="n">
        <v>0</v>
      </c>
      <c r="N78" s="1" t="n">
        <v>1</v>
      </c>
    </row>
    <row r="79" customFormat="false" ht="12.75" hidden="false" customHeight="false" outlineLevel="0" collapsed="false">
      <c r="A79" s="0" t="n">
        <v>577</v>
      </c>
      <c r="B79" s="1" t="n">
        <v>32</v>
      </c>
      <c r="C79" s="1" t="n">
        <v>1</v>
      </c>
      <c r="D79" s="3" t="n">
        <v>959</v>
      </c>
      <c r="E79" s="3" t="n">
        <v>494</v>
      </c>
      <c r="F79" s="3" t="n">
        <v>200</v>
      </c>
      <c r="G79" s="3" t="n">
        <v>30</v>
      </c>
      <c r="H79" s="3" t="n">
        <v>18</v>
      </c>
      <c r="I79" s="3" t="n">
        <v>166</v>
      </c>
      <c r="J79" s="3" t="n">
        <v>209</v>
      </c>
      <c r="K79" s="3" t="n">
        <f aca="false">E79+F79+G79+H79</f>
        <v>742</v>
      </c>
      <c r="L79" s="1" t="n">
        <v>-29.2452830188679</v>
      </c>
      <c r="M79" s="1" t="n">
        <v>1</v>
      </c>
      <c r="N79" s="1" t="n">
        <v>0</v>
      </c>
    </row>
    <row r="80" customFormat="false" ht="12.75" hidden="false" customHeight="false" outlineLevel="0" collapsed="false">
      <c r="A80" s="0" t="n">
        <v>578</v>
      </c>
      <c r="B80" s="1" t="n">
        <v>50</v>
      </c>
      <c r="C80" s="1" t="n">
        <v>0</v>
      </c>
      <c r="D80" s="3" t="n">
        <v>831</v>
      </c>
      <c r="E80" s="3" t="n">
        <v>516</v>
      </c>
      <c r="F80" s="3" t="n">
        <v>187</v>
      </c>
      <c r="G80" s="3" t="n">
        <v>36</v>
      </c>
      <c r="H80" s="3" t="n">
        <v>5</v>
      </c>
      <c r="I80" s="3" t="n">
        <v>116</v>
      </c>
      <c r="J80" s="3" t="n">
        <v>91</v>
      </c>
      <c r="K80" s="3" t="n">
        <f aca="false">E80+F80+G80+H80</f>
        <v>744</v>
      </c>
      <c r="L80" s="1" t="n">
        <v>-11.6935483870968</v>
      </c>
      <c r="M80" s="1" t="n">
        <v>0</v>
      </c>
      <c r="N80" s="1" t="n">
        <v>0</v>
      </c>
    </row>
    <row r="81" customFormat="false" ht="12.75" hidden="false" customHeight="false" outlineLevel="0" collapsed="false">
      <c r="A81" s="0" t="n">
        <v>579</v>
      </c>
      <c r="B81" s="1" t="n">
        <v>74</v>
      </c>
      <c r="C81" s="1" t="n">
        <v>0</v>
      </c>
      <c r="D81" s="3" t="n">
        <v>890</v>
      </c>
      <c r="E81" s="3" t="n">
        <v>597</v>
      </c>
      <c r="F81" s="3" t="n">
        <v>171</v>
      </c>
      <c r="G81" s="3" t="n">
        <v>16</v>
      </c>
      <c r="H81" s="3" t="n">
        <v>8</v>
      </c>
      <c r="I81" s="3" t="n">
        <v>255</v>
      </c>
      <c r="J81" s="3" t="n">
        <v>49</v>
      </c>
      <c r="K81" s="3" t="n">
        <f aca="false">E81+F81+G81+H81</f>
        <v>792</v>
      </c>
      <c r="L81" s="1" t="n">
        <v>-12.3737373737374</v>
      </c>
      <c r="M81" s="1" t="n">
        <v>1</v>
      </c>
      <c r="N81" s="1" t="n">
        <v>0</v>
      </c>
    </row>
    <row r="82" customFormat="false" ht="12.75" hidden="false" customHeight="false" outlineLevel="0" collapsed="false">
      <c r="A82" s="0" t="n">
        <v>580</v>
      </c>
      <c r="B82" s="1" t="n">
        <v>16</v>
      </c>
      <c r="C82" s="1" t="n">
        <v>0</v>
      </c>
      <c r="D82" s="3" t="n">
        <v>993</v>
      </c>
      <c r="E82" s="3" t="n">
        <v>697</v>
      </c>
      <c r="F82" s="3" t="n">
        <v>220</v>
      </c>
      <c r="G82" s="3" t="n">
        <v>34</v>
      </c>
      <c r="H82" s="3" t="n">
        <v>55</v>
      </c>
      <c r="I82" s="3" t="n">
        <v>327</v>
      </c>
      <c r="J82" s="3" t="n">
        <v>115</v>
      </c>
      <c r="K82" s="3" t="n">
        <f aca="false">E82+F82+G82+H82</f>
        <v>1006</v>
      </c>
      <c r="L82" s="1" t="n">
        <v>1.29224652087475</v>
      </c>
      <c r="M82" s="1" t="n">
        <v>1</v>
      </c>
      <c r="N82" s="1" t="n">
        <v>0</v>
      </c>
    </row>
    <row r="83" customFormat="false" ht="12.75" hidden="false" customHeight="false" outlineLevel="0" collapsed="false">
      <c r="A83" s="0" t="n">
        <v>581</v>
      </c>
      <c r="B83" s="1" t="n">
        <v>42</v>
      </c>
      <c r="C83" s="1" t="n">
        <v>0</v>
      </c>
      <c r="D83" s="3" t="n">
        <v>1155</v>
      </c>
      <c r="E83" s="3" t="n">
        <v>458</v>
      </c>
      <c r="F83" s="3" t="n">
        <v>457</v>
      </c>
      <c r="G83" s="3" t="n">
        <v>28</v>
      </c>
      <c r="H83" s="3" t="n">
        <v>31</v>
      </c>
      <c r="I83" s="3" t="n">
        <v>145</v>
      </c>
      <c r="J83" s="3" t="n">
        <v>486</v>
      </c>
      <c r="K83" s="3" t="n">
        <f aca="false">E83+F83+G83+H83</f>
        <v>974</v>
      </c>
      <c r="L83" s="1" t="n">
        <v>-18.5831622176591</v>
      </c>
      <c r="M83" s="1" t="n">
        <v>1</v>
      </c>
      <c r="N83" s="1" t="n">
        <v>0</v>
      </c>
    </row>
    <row r="84" customFormat="false" ht="12.75" hidden="false" customHeight="false" outlineLevel="0" collapsed="false">
      <c r="A84" s="0" t="n">
        <v>582</v>
      </c>
      <c r="B84" s="1" t="n">
        <v>60</v>
      </c>
      <c r="C84" s="1" t="n">
        <v>0</v>
      </c>
      <c r="D84" s="3" t="n">
        <v>1129</v>
      </c>
      <c r="E84" s="3" t="n">
        <v>564</v>
      </c>
      <c r="F84" s="3" t="n">
        <v>366</v>
      </c>
      <c r="G84" s="3" t="n">
        <v>31</v>
      </c>
      <c r="H84" s="3" t="n">
        <v>57</v>
      </c>
      <c r="I84" s="3" t="n">
        <v>188</v>
      </c>
      <c r="J84" s="3" t="n">
        <v>93</v>
      </c>
      <c r="K84" s="3" t="n">
        <f aca="false">E84+F84+G84+H84</f>
        <v>1018</v>
      </c>
      <c r="L84" s="1" t="n">
        <v>-10.9037328094303</v>
      </c>
      <c r="M84" s="1" t="n">
        <v>0</v>
      </c>
      <c r="N84" s="1" t="n">
        <v>0</v>
      </c>
    </row>
    <row r="85" customFormat="false" ht="12.75" hidden="false" customHeight="false" outlineLevel="0" collapsed="false">
      <c r="A85" s="0" t="n">
        <v>583</v>
      </c>
      <c r="B85" s="1" t="n">
        <v>46</v>
      </c>
      <c r="C85" s="1" t="n">
        <v>0</v>
      </c>
      <c r="D85" s="3" t="n">
        <v>906</v>
      </c>
      <c r="E85" s="3" t="n">
        <v>469</v>
      </c>
      <c r="F85" s="3" t="n">
        <v>339</v>
      </c>
      <c r="G85" s="3" t="n">
        <v>16</v>
      </c>
      <c r="H85" s="3" t="n">
        <v>22</v>
      </c>
      <c r="I85" s="3" t="n">
        <v>212</v>
      </c>
      <c r="J85" s="3" t="n">
        <v>125</v>
      </c>
      <c r="K85" s="3" t="n">
        <f aca="false">E85+F85+G85+H85</f>
        <v>846</v>
      </c>
      <c r="L85" s="1" t="n">
        <v>-7.09219858156028</v>
      </c>
      <c r="M85" s="1" t="n">
        <v>0</v>
      </c>
      <c r="N85" s="1" t="n">
        <v>0</v>
      </c>
    </row>
    <row r="86" customFormat="false" ht="12.75" hidden="false" customHeight="false" outlineLevel="0" collapsed="false">
      <c r="A86" s="0" t="n">
        <v>584</v>
      </c>
      <c r="B86" s="1" t="n">
        <v>30</v>
      </c>
      <c r="C86" s="1" t="n">
        <v>0</v>
      </c>
      <c r="D86" s="3" t="n">
        <v>1056</v>
      </c>
      <c r="E86" s="3" t="n">
        <v>656</v>
      </c>
      <c r="F86" s="3" t="n">
        <v>437</v>
      </c>
      <c r="G86" s="3" t="n">
        <v>39</v>
      </c>
      <c r="H86" s="3" t="n">
        <v>61</v>
      </c>
      <c r="I86" s="3" t="n">
        <v>270</v>
      </c>
      <c r="J86" s="3" t="n">
        <v>208</v>
      </c>
      <c r="K86" s="3" t="n">
        <f aca="false">E86+F86+G86+H86</f>
        <v>1193</v>
      </c>
      <c r="L86" s="1" t="n">
        <v>11.4836546521375</v>
      </c>
      <c r="M86" s="1" t="n">
        <v>1</v>
      </c>
      <c r="N86" s="1" t="n">
        <v>0</v>
      </c>
    </row>
    <row r="87" customFormat="false" ht="12.75" hidden="false" customHeight="false" outlineLevel="0" collapsed="false">
      <c r="A87" s="0" t="n">
        <v>585</v>
      </c>
      <c r="B87" s="1" t="n">
        <v>68</v>
      </c>
      <c r="C87" s="1" t="n">
        <v>0</v>
      </c>
      <c r="D87" s="3" t="n">
        <v>742</v>
      </c>
      <c r="E87" s="3" t="n">
        <v>488</v>
      </c>
      <c r="F87" s="3" t="n">
        <v>173</v>
      </c>
      <c r="G87" s="3" t="n">
        <v>17</v>
      </c>
      <c r="H87" s="3" t="n">
        <v>11</v>
      </c>
      <c r="I87" s="3" t="n">
        <v>159</v>
      </c>
      <c r="J87" s="3" t="n">
        <v>83</v>
      </c>
      <c r="K87" s="3" t="n">
        <f aca="false">E87+F87+G87+H87</f>
        <v>689</v>
      </c>
      <c r="L87" s="1" t="n">
        <v>-7.69230769230769</v>
      </c>
      <c r="M87" s="1" t="n">
        <v>0</v>
      </c>
      <c r="N87" s="1" t="n">
        <v>0</v>
      </c>
    </row>
    <row r="88" customFormat="false" ht="12.75" hidden="false" customHeight="false" outlineLevel="0" collapsed="false">
      <c r="A88" s="0" t="n">
        <v>586</v>
      </c>
      <c r="B88" s="1" t="n">
        <v>39</v>
      </c>
      <c r="C88" s="1" t="n">
        <v>0</v>
      </c>
      <c r="D88" s="3" t="n">
        <v>873</v>
      </c>
      <c r="E88" s="3" t="n">
        <v>512</v>
      </c>
      <c r="F88" s="3" t="n">
        <v>351</v>
      </c>
      <c r="G88" s="3" t="n">
        <v>39</v>
      </c>
      <c r="H88" s="3" t="n">
        <v>17</v>
      </c>
      <c r="I88" s="3" t="n">
        <v>353</v>
      </c>
      <c r="J88" s="3" t="n">
        <v>273</v>
      </c>
      <c r="K88" s="3" t="n">
        <f aca="false">E88+F88+G88+H88</f>
        <v>919</v>
      </c>
      <c r="L88" s="1" t="n">
        <v>5.00544069640914</v>
      </c>
      <c r="M88" s="1" t="n">
        <v>0</v>
      </c>
      <c r="N88" s="1" t="n">
        <v>0</v>
      </c>
    </row>
    <row r="89" customFormat="false" ht="12.75" hidden="false" customHeight="false" outlineLevel="0" collapsed="false">
      <c r="A89" s="0" t="n">
        <v>587</v>
      </c>
      <c r="B89" s="1" t="n">
        <v>63</v>
      </c>
      <c r="C89" s="1" t="n">
        <v>0</v>
      </c>
      <c r="D89" s="3" t="n">
        <v>1109</v>
      </c>
      <c r="E89" s="3" t="n">
        <v>707</v>
      </c>
      <c r="F89" s="3" t="n">
        <v>422</v>
      </c>
      <c r="G89" s="3" t="n">
        <v>32</v>
      </c>
      <c r="H89" s="3" t="n">
        <v>93</v>
      </c>
      <c r="I89" s="3" t="n">
        <v>141</v>
      </c>
      <c r="J89" s="3" t="n">
        <v>71</v>
      </c>
      <c r="K89" s="3" t="n">
        <f aca="false">E89+F89+G89+H89</f>
        <v>1254</v>
      </c>
      <c r="L89" s="1" t="n">
        <v>11.5629984051037</v>
      </c>
      <c r="M89" s="1" t="n">
        <v>1</v>
      </c>
      <c r="N89" s="1" t="n">
        <v>0</v>
      </c>
    </row>
    <row r="90" customFormat="false" ht="12.75" hidden="false" customHeight="false" outlineLevel="0" collapsed="false">
      <c r="A90" s="0" t="n">
        <v>588</v>
      </c>
      <c r="B90" s="1" t="n">
        <v>27</v>
      </c>
      <c r="C90" s="1" t="n">
        <v>0</v>
      </c>
      <c r="D90" s="3" t="n">
        <v>1150</v>
      </c>
      <c r="E90" s="3" t="n">
        <v>647</v>
      </c>
      <c r="F90" s="3" t="n">
        <v>344</v>
      </c>
      <c r="G90" s="3" t="n">
        <v>34</v>
      </c>
      <c r="H90" s="3" t="n">
        <v>6</v>
      </c>
      <c r="I90" s="3" t="n">
        <v>499</v>
      </c>
      <c r="J90" s="3" t="n">
        <v>115</v>
      </c>
      <c r="K90" s="3" t="n">
        <f aca="false">E90+F90+G90+H90</f>
        <v>1031</v>
      </c>
      <c r="L90" s="1" t="n">
        <v>-11.5421920465567</v>
      </c>
      <c r="M90" s="1" t="n">
        <v>1</v>
      </c>
      <c r="N90" s="1" t="n">
        <v>0</v>
      </c>
    </row>
    <row r="91" customFormat="false" ht="12.75" hidden="false" customHeight="false" outlineLevel="0" collapsed="false">
      <c r="A91" s="0" t="n">
        <v>589</v>
      </c>
      <c r="B91" s="1" t="n">
        <v>47</v>
      </c>
      <c r="C91" s="1" t="n">
        <v>0</v>
      </c>
      <c r="D91" s="3" t="n">
        <v>1183</v>
      </c>
      <c r="E91" s="3" t="n">
        <v>613</v>
      </c>
      <c r="F91" s="3" t="n">
        <v>596</v>
      </c>
      <c r="G91" s="3" t="n">
        <v>36</v>
      </c>
      <c r="H91" s="3" t="n">
        <v>11</v>
      </c>
      <c r="I91" s="3" t="n">
        <v>288</v>
      </c>
      <c r="J91" s="3" t="n">
        <v>159</v>
      </c>
      <c r="K91" s="3" t="n">
        <f aca="false">E91+F91+G91+H91</f>
        <v>1256</v>
      </c>
      <c r="L91" s="1" t="n">
        <v>5.81210191082803</v>
      </c>
      <c r="M91" s="1" t="n">
        <v>0</v>
      </c>
      <c r="N91" s="1" t="n">
        <v>0</v>
      </c>
    </row>
    <row r="92" customFormat="false" ht="12.75" hidden="false" customHeight="false" outlineLevel="0" collapsed="false">
      <c r="A92" s="0" t="n">
        <v>590</v>
      </c>
      <c r="B92" s="1" t="n">
        <v>42</v>
      </c>
      <c r="C92" s="1" t="n">
        <v>0</v>
      </c>
      <c r="D92" s="3" t="n">
        <v>880</v>
      </c>
      <c r="E92" s="3" t="n">
        <v>469</v>
      </c>
      <c r="F92" s="3" t="n">
        <v>263</v>
      </c>
      <c r="G92" s="3" t="n">
        <v>8</v>
      </c>
      <c r="H92" s="3" t="n">
        <v>33</v>
      </c>
      <c r="I92" s="3" t="n">
        <v>121</v>
      </c>
      <c r="J92" s="3" t="n">
        <v>43</v>
      </c>
      <c r="K92" s="3" t="n">
        <f aca="false">E92+F92+G92+H92</f>
        <v>773</v>
      </c>
      <c r="L92" s="1" t="n">
        <v>-13.8421733505821</v>
      </c>
      <c r="M92" s="1" t="n">
        <v>1</v>
      </c>
      <c r="N92" s="1" t="n">
        <v>0</v>
      </c>
    </row>
    <row r="93" customFormat="false" ht="12.75" hidden="false" customHeight="false" outlineLevel="0" collapsed="false">
      <c r="A93" s="0" t="n">
        <v>591</v>
      </c>
      <c r="B93" s="1" t="n">
        <v>39</v>
      </c>
      <c r="C93" s="1" t="n">
        <v>1</v>
      </c>
      <c r="D93" s="3" t="n">
        <v>802</v>
      </c>
      <c r="E93" s="3" t="n">
        <v>586</v>
      </c>
      <c r="F93" s="3" t="n">
        <v>181</v>
      </c>
      <c r="G93" s="3" t="n">
        <v>12</v>
      </c>
      <c r="H93" s="3" t="n">
        <v>60</v>
      </c>
      <c r="I93" s="3" t="n">
        <v>212</v>
      </c>
      <c r="J93" s="3" t="n">
        <v>86</v>
      </c>
      <c r="K93" s="3" t="n">
        <f aca="false">E93+F93+G93+H93</f>
        <v>839</v>
      </c>
      <c r="L93" s="1" t="n">
        <v>4.41001191895113</v>
      </c>
      <c r="M93" s="1" t="n">
        <v>0</v>
      </c>
      <c r="N93" s="1" t="n">
        <v>0</v>
      </c>
    </row>
    <row r="94" customFormat="false" ht="12.75" hidden="false" customHeight="false" outlineLevel="0" collapsed="false">
      <c r="A94" s="0" t="n">
        <v>592</v>
      </c>
      <c r="B94" s="1" t="n">
        <v>60</v>
      </c>
      <c r="C94" s="1" t="n">
        <v>0</v>
      </c>
      <c r="D94" s="3" t="n">
        <v>914</v>
      </c>
      <c r="E94" s="3" t="n">
        <v>436</v>
      </c>
      <c r="F94" s="3" t="n">
        <v>408</v>
      </c>
      <c r="G94" s="3" t="n">
        <v>17</v>
      </c>
      <c r="H94" s="3" t="n">
        <v>10</v>
      </c>
      <c r="I94" s="3" t="n">
        <v>435</v>
      </c>
      <c r="J94" s="3" t="n">
        <v>74</v>
      </c>
      <c r="K94" s="3" t="n">
        <f aca="false">E94+F94+G94+H94</f>
        <v>871</v>
      </c>
      <c r="L94" s="1" t="n">
        <v>-4.93685419058553</v>
      </c>
      <c r="M94" s="1" t="n">
        <v>1</v>
      </c>
      <c r="N94" s="1" t="n">
        <v>0</v>
      </c>
    </row>
    <row r="95" customFormat="false" ht="12.75" hidden="false" customHeight="false" outlineLevel="0" collapsed="false">
      <c r="A95" s="0" t="n">
        <v>593</v>
      </c>
      <c r="B95" s="1" t="n">
        <v>43</v>
      </c>
      <c r="C95" s="1" t="n">
        <v>1</v>
      </c>
      <c r="D95" s="3" t="n">
        <v>1277</v>
      </c>
      <c r="E95" s="3" t="n">
        <v>628</v>
      </c>
      <c r="F95" s="3" t="n">
        <v>565</v>
      </c>
      <c r="G95" s="3" t="n">
        <v>30</v>
      </c>
      <c r="H95" s="3" t="n">
        <v>12</v>
      </c>
      <c r="I95" s="3" t="n">
        <v>307</v>
      </c>
      <c r="J95" s="3" t="n">
        <v>112</v>
      </c>
      <c r="K95" s="3" t="n">
        <f aca="false">E95+F95+G95+H95</f>
        <v>1235</v>
      </c>
      <c r="L95" s="1" t="n">
        <v>-3.40080971659919</v>
      </c>
      <c r="M95" s="1" t="n">
        <v>0</v>
      </c>
      <c r="N95" s="1" t="n">
        <v>1</v>
      </c>
    </row>
    <row r="96" customFormat="false" ht="12.75" hidden="false" customHeight="false" outlineLevel="0" collapsed="false">
      <c r="A96" s="0" t="n">
        <v>594</v>
      </c>
      <c r="B96" s="1" t="n">
        <v>46</v>
      </c>
      <c r="C96" s="1" t="n">
        <v>0</v>
      </c>
      <c r="D96" s="3" t="n">
        <v>1049</v>
      </c>
      <c r="E96" s="3" t="n">
        <v>545</v>
      </c>
      <c r="F96" s="3" t="n">
        <v>503</v>
      </c>
      <c r="G96" s="3" t="n">
        <v>15</v>
      </c>
      <c r="H96" s="3" t="n">
        <v>1</v>
      </c>
      <c r="I96" s="3" t="n">
        <v>214</v>
      </c>
      <c r="J96" s="3" t="n">
        <v>130</v>
      </c>
      <c r="K96" s="3" t="n">
        <f aca="false">E96+F96+G96+H96</f>
        <v>1064</v>
      </c>
      <c r="L96" s="1" t="n">
        <v>1.40977443609023</v>
      </c>
      <c r="M96" s="1" t="n">
        <v>0</v>
      </c>
      <c r="N96" s="1" t="n">
        <v>1</v>
      </c>
    </row>
    <row r="97" customFormat="false" ht="12.75" hidden="false" customHeight="false" outlineLevel="0" collapsed="false">
      <c r="A97" s="0" t="n">
        <v>595</v>
      </c>
      <c r="B97" s="1" t="n">
        <v>57</v>
      </c>
      <c r="C97" s="1" t="n">
        <v>0</v>
      </c>
      <c r="D97" s="3" t="n">
        <v>782</v>
      </c>
      <c r="E97" s="3" t="n">
        <v>539</v>
      </c>
      <c r="F97" s="3" t="n">
        <v>243</v>
      </c>
      <c r="G97" s="3" t="n">
        <v>36</v>
      </c>
      <c r="H97" s="3" t="n">
        <v>23</v>
      </c>
      <c r="I97" s="3" t="n">
        <v>128</v>
      </c>
      <c r="J97" s="3" t="n">
        <v>110</v>
      </c>
      <c r="K97" s="3" t="n">
        <f aca="false">E97+F97+G97+H97</f>
        <v>841</v>
      </c>
      <c r="L97" s="1" t="n">
        <v>7.01545778834721</v>
      </c>
      <c r="M97" s="1" t="n">
        <v>0</v>
      </c>
      <c r="N97" s="1" t="n">
        <v>0</v>
      </c>
    </row>
    <row r="98" customFormat="false" ht="12.75" hidden="false" customHeight="false" outlineLevel="0" collapsed="false">
      <c r="A98" s="0" t="n">
        <v>596</v>
      </c>
      <c r="B98" s="1" t="n">
        <v>61</v>
      </c>
      <c r="C98" s="1" t="n">
        <v>0</v>
      </c>
      <c r="D98" s="3" t="n">
        <v>796</v>
      </c>
      <c r="E98" s="3" t="n">
        <v>460</v>
      </c>
      <c r="F98" s="3" t="n">
        <v>307</v>
      </c>
      <c r="G98" s="3" t="n">
        <v>21</v>
      </c>
      <c r="H98" s="3" t="n">
        <v>12</v>
      </c>
      <c r="I98" s="3" t="n">
        <v>111</v>
      </c>
      <c r="J98" s="3" t="n">
        <v>87</v>
      </c>
      <c r="K98" s="3" t="n">
        <f aca="false">E98+F98+G98+H98</f>
        <v>800</v>
      </c>
      <c r="L98" s="1" t="n">
        <v>0.5</v>
      </c>
      <c r="M98" s="1" t="n">
        <v>1</v>
      </c>
      <c r="N98" s="1" t="n">
        <v>1</v>
      </c>
    </row>
    <row r="99" customFormat="false" ht="12.75" hidden="false" customHeight="false" outlineLevel="0" collapsed="false">
      <c r="A99" s="0" t="n">
        <v>597</v>
      </c>
      <c r="B99" s="1" t="n">
        <v>58</v>
      </c>
      <c r="C99" s="1" t="n">
        <v>0</v>
      </c>
      <c r="D99" s="3" t="n">
        <v>743</v>
      </c>
      <c r="E99" s="3" t="n">
        <v>469</v>
      </c>
      <c r="F99" s="3" t="n">
        <v>176</v>
      </c>
      <c r="G99" s="3" t="n">
        <v>23</v>
      </c>
      <c r="H99" s="3" t="n">
        <v>1</v>
      </c>
      <c r="I99" s="3" t="n">
        <v>96</v>
      </c>
      <c r="J99" s="3" t="n">
        <v>105</v>
      </c>
      <c r="K99" s="3" t="n">
        <f aca="false">E99+F99+G99+H99</f>
        <v>669</v>
      </c>
      <c r="L99" s="1" t="n">
        <v>-11.0612855007474</v>
      </c>
      <c r="M99" s="1" t="n">
        <v>0</v>
      </c>
      <c r="N99" s="1" t="n">
        <v>1</v>
      </c>
    </row>
    <row r="100" customFormat="false" ht="12.75" hidden="false" customHeight="false" outlineLevel="0" collapsed="false">
      <c r="A100" s="0" t="n">
        <v>598</v>
      </c>
      <c r="B100" s="1" t="n">
        <v>41</v>
      </c>
      <c r="C100" s="1" t="n">
        <v>0</v>
      </c>
      <c r="D100" s="3" t="n">
        <v>1056</v>
      </c>
      <c r="E100" s="3" t="n">
        <v>620</v>
      </c>
      <c r="F100" s="3" t="n">
        <v>339</v>
      </c>
      <c r="G100" s="3" t="n">
        <v>40</v>
      </c>
      <c r="H100" s="3" t="n">
        <v>24</v>
      </c>
      <c r="I100" s="3" t="n">
        <v>188</v>
      </c>
      <c r="J100" s="3" t="n">
        <v>115</v>
      </c>
      <c r="K100" s="3" t="n">
        <f aca="false">E100+F100+G100+H100</f>
        <v>1023</v>
      </c>
      <c r="L100" s="1" t="n">
        <v>-3.2258064516129</v>
      </c>
      <c r="M100" s="1" t="n">
        <v>0</v>
      </c>
      <c r="N100" s="1" t="n">
        <v>0</v>
      </c>
    </row>
    <row r="101" customFormat="false" ht="12.75" hidden="false" customHeight="false" outlineLevel="0" collapsed="false">
      <c r="A101" s="0" t="n">
        <v>599</v>
      </c>
      <c r="B101" s="1" t="n">
        <v>55</v>
      </c>
      <c r="C101" s="1" t="n">
        <v>0</v>
      </c>
      <c r="D101" s="3" t="n">
        <v>786</v>
      </c>
      <c r="E101" s="3" t="n">
        <v>466</v>
      </c>
      <c r="F101" s="3" t="n">
        <v>303</v>
      </c>
      <c r="G101" s="3" t="n">
        <v>10</v>
      </c>
      <c r="H101" s="3" t="n">
        <v>37</v>
      </c>
      <c r="I101" s="3" t="n">
        <v>178</v>
      </c>
      <c r="J101" s="3" t="n">
        <v>63</v>
      </c>
      <c r="K101" s="3" t="n">
        <f aca="false">E101+F101+G101+H101</f>
        <v>816</v>
      </c>
      <c r="L101" s="1" t="n">
        <v>3.67647058823529</v>
      </c>
      <c r="M101" s="1" t="n">
        <v>0</v>
      </c>
      <c r="N101" s="1" t="n">
        <v>1</v>
      </c>
    </row>
    <row r="102" customFormat="false" ht="12.75" hidden="false" customHeight="false" outlineLevel="0" collapsed="false">
      <c r="A102" s="0" t="n">
        <v>600</v>
      </c>
      <c r="B102" s="1" t="n">
        <v>61</v>
      </c>
      <c r="C102" s="1" t="n">
        <v>0</v>
      </c>
      <c r="D102" s="3" t="n">
        <v>1005</v>
      </c>
      <c r="E102" s="3" t="n">
        <v>531</v>
      </c>
      <c r="F102" s="3" t="n">
        <v>305</v>
      </c>
      <c r="G102" s="3" t="n">
        <v>37</v>
      </c>
      <c r="H102" s="3" t="n">
        <v>24</v>
      </c>
      <c r="I102" s="3" t="n">
        <v>506</v>
      </c>
      <c r="J102" s="3" t="n">
        <v>50</v>
      </c>
      <c r="K102" s="3" t="n">
        <f aca="false">E102+F102+G102+H102</f>
        <v>897</v>
      </c>
      <c r="L102" s="1" t="n">
        <v>-12.0401337792642</v>
      </c>
      <c r="M102" s="1" t="n">
        <v>1</v>
      </c>
      <c r="N102" s="1" t="n">
        <v>0</v>
      </c>
    </row>
    <row r="103" customFormat="false" ht="12.75" hidden="false" customHeight="false" outlineLevel="0" collapsed="false">
      <c r="A103" s="0" t="n">
        <v>601</v>
      </c>
      <c r="B103" s="1" t="n">
        <v>37</v>
      </c>
      <c r="C103" s="1" t="n">
        <v>0</v>
      </c>
      <c r="D103" s="3" t="n">
        <v>941</v>
      </c>
      <c r="E103" s="3" t="n">
        <v>544</v>
      </c>
      <c r="F103" s="3" t="n">
        <v>226</v>
      </c>
      <c r="G103" s="3" t="n">
        <v>29</v>
      </c>
      <c r="H103" s="3" t="n">
        <v>18</v>
      </c>
      <c r="I103" s="3" t="n">
        <v>149</v>
      </c>
      <c r="J103" s="3" t="n">
        <v>211</v>
      </c>
      <c r="K103" s="3" t="n">
        <f aca="false">E103+F103+G103+H103</f>
        <v>817</v>
      </c>
      <c r="L103" s="1" t="n">
        <v>-15.1774785801714</v>
      </c>
      <c r="M103" s="1" t="n">
        <v>0</v>
      </c>
      <c r="N103" s="1" t="n">
        <v>0</v>
      </c>
    </row>
    <row r="104" customFormat="false" ht="12.75" hidden="false" customHeight="false" outlineLevel="0" collapsed="false">
      <c r="A104" s="0" t="n">
        <v>602</v>
      </c>
      <c r="B104" s="1" t="n">
        <v>41</v>
      </c>
      <c r="C104" s="1" t="n">
        <v>1</v>
      </c>
      <c r="D104" s="3" t="n">
        <v>911</v>
      </c>
      <c r="E104" s="3" t="n">
        <v>610</v>
      </c>
      <c r="F104" s="3" t="n">
        <v>286</v>
      </c>
      <c r="G104" s="3" t="n">
        <v>35</v>
      </c>
      <c r="H104" s="3" t="n">
        <v>34</v>
      </c>
      <c r="I104" s="3" t="n">
        <v>160</v>
      </c>
      <c r="J104" s="3" t="n">
        <v>69</v>
      </c>
      <c r="K104" s="3" t="n">
        <f aca="false">E104+F104+G104+H104</f>
        <v>965</v>
      </c>
      <c r="L104" s="1" t="n">
        <v>5.59585492227979</v>
      </c>
      <c r="M104" s="1" t="n">
        <v>0</v>
      </c>
      <c r="N104" s="1" t="n">
        <v>0</v>
      </c>
    </row>
    <row r="105" customFormat="false" ht="12.75" hidden="false" customHeight="false" outlineLevel="0" collapsed="false">
      <c r="A105" s="0" t="n">
        <v>603</v>
      </c>
      <c r="B105" s="1" t="n">
        <v>37</v>
      </c>
      <c r="C105" s="1" t="n">
        <v>0</v>
      </c>
      <c r="D105" s="3" t="n">
        <v>850</v>
      </c>
      <c r="E105" s="3" t="n">
        <v>502</v>
      </c>
      <c r="F105" s="3" t="n">
        <v>258</v>
      </c>
      <c r="G105" s="3" t="n">
        <v>25</v>
      </c>
      <c r="H105" s="3" t="n">
        <v>8</v>
      </c>
      <c r="I105" s="3" t="n">
        <v>168</v>
      </c>
      <c r="J105" s="3" t="n">
        <v>344</v>
      </c>
      <c r="K105" s="3" t="n">
        <f aca="false">E105+F105+G105+H105</f>
        <v>793</v>
      </c>
      <c r="L105" s="1" t="n">
        <v>-7.18789407313998</v>
      </c>
      <c r="M105" s="1" t="n">
        <v>1</v>
      </c>
      <c r="N105" s="1" t="n">
        <v>1</v>
      </c>
    </row>
    <row r="106" customFormat="false" ht="12.75" hidden="false" customHeight="false" outlineLevel="0" collapsed="false">
      <c r="A106" s="0" t="n">
        <v>604</v>
      </c>
      <c r="B106" s="1" t="n">
        <v>41</v>
      </c>
      <c r="C106" s="1" t="n">
        <v>0</v>
      </c>
      <c r="D106" s="3" t="n">
        <v>997</v>
      </c>
      <c r="E106" s="3" t="n">
        <v>553</v>
      </c>
      <c r="F106" s="3" t="n">
        <v>265</v>
      </c>
      <c r="G106" s="3" t="n">
        <v>30</v>
      </c>
      <c r="H106" s="3" t="n">
        <v>28</v>
      </c>
      <c r="I106" s="3" t="n">
        <v>229</v>
      </c>
      <c r="J106" s="3" t="n">
        <v>129</v>
      </c>
      <c r="K106" s="3" t="n">
        <f aca="false">E106+F106+G106+H106</f>
        <v>876</v>
      </c>
      <c r="L106" s="1" t="n">
        <v>-13.8127853881279</v>
      </c>
      <c r="M106" s="1" t="n">
        <v>1</v>
      </c>
      <c r="N106" s="1" t="n">
        <v>1</v>
      </c>
    </row>
    <row r="107" customFormat="false" ht="12.75" hidden="false" customHeight="false" outlineLevel="0" collapsed="false">
      <c r="A107" s="0" t="n">
        <v>605</v>
      </c>
      <c r="B107" s="1" t="n">
        <v>46</v>
      </c>
      <c r="C107" s="1" t="n">
        <v>0</v>
      </c>
      <c r="D107" s="3" t="n">
        <v>1058</v>
      </c>
      <c r="E107" s="3" t="n">
        <v>554</v>
      </c>
      <c r="F107" s="3" t="n">
        <v>210</v>
      </c>
      <c r="G107" s="3" t="n">
        <v>31</v>
      </c>
      <c r="H107" s="3" t="n">
        <v>7</v>
      </c>
      <c r="I107" s="3" t="n">
        <v>218</v>
      </c>
      <c r="J107" s="3" t="n">
        <v>88</v>
      </c>
      <c r="K107" s="3" t="n">
        <f aca="false">E107+F107+G107+H107</f>
        <v>802</v>
      </c>
      <c r="L107" s="1" t="n">
        <v>-31.9201995012469</v>
      </c>
      <c r="M107" s="1" t="n">
        <v>0</v>
      </c>
      <c r="N107" s="1" t="n">
        <v>0</v>
      </c>
    </row>
    <row r="108" customFormat="false" ht="12.75" hidden="false" customHeight="false" outlineLevel="0" collapsed="false">
      <c r="A108" s="0" t="n">
        <v>606</v>
      </c>
      <c r="B108" s="1" t="n">
        <v>45</v>
      </c>
      <c r="C108" s="1" t="n">
        <v>0</v>
      </c>
      <c r="D108" s="3" t="n">
        <v>734</v>
      </c>
      <c r="E108" s="3" t="n">
        <v>450</v>
      </c>
      <c r="F108" s="3" t="n">
        <v>278</v>
      </c>
      <c r="G108" s="3" t="n">
        <v>23</v>
      </c>
      <c r="H108" s="3" t="n">
        <v>91</v>
      </c>
      <c r="I108" s="3" t="n">
        <v>214</v>
      </c>
      <c r="J108" s="3" t="n">
        <v>84</v>
      </c>
      <c r="K108" s="3" t="n">
        <f aca="false">E108+F108+G108+H108</f>
        <v>842</v>
      </c>
      <c r="L108" s="1" t="n">
        <v>12.8266033254157</v>
      </c>
      <c r="M108" s="1" t="n">
        <v>0</v>
      </c>
      <c r="N108" s="1" t="n">
        <v>1</v>
      </c>
    </row>
    <row r="109" customFormat="false" ht="12.75" hidden="false" customHeight="false" outlineLevel="0" collapsed="false">
      <c r="A109" s="0" t="n">
        <v>607</v>
      </c>
      <c r="B109" s="1" t="n">
        <v>28</v>
      </c>
      <c r="C109" s="1" t="n">
        <v>0</v>
      </c>
      <c r="D109" s="3" t="n">
        <v>1145</v>
      </c>
      <c r="E109" s="3" t="n">
        <v>640</v>
      </c>
      <c r="F109" s="3" t="n">
        <v>435</v>
      </c>
      <c r="G109" s="3" t="n">
        <v>29</v>
      </c>
      <c r="H109" s="3" t="n">
        <v>11</v>
      </c>
      <c r="I109" s="3" t="n">
        <v>149</v>
      </c>
      <c r="J109" s="3" t="n">
        <v>155</v>
      </c>
      <c r="K109" s="3" t="n">
        <f aca="false">E109+F109+G109+H109</f>
        <v>1115</v>
      </c>
      <c r="L109" s="1" t="n">
        <v>-2.69058295964126</v>
      </c>
      <c r="M109" s="1" t="n">
        <v>0</v>
      </c>
      <c r="N109" s="1" t="n">
        <v>1</v>
      </c>
    </row>
    <row r="110" customFormat="false" ht="12.75" hidden="false" customHeight="false" outlineLevel="0" collapsed="false">
      <c r="A110" s="0" t="n">
        <v>608</v>
      </c>
      <c r="B110" s="1" t="n">
        <v>44</v>
      </c>
      <c r="C110" s="1" t="n">
        <v>0</v>
      </c>
      <c r="D110" s="3" t="n">
        <v>1390</v>
      </c>
      <c r="E110" s="3" t="n">
        <v>609</v>
      </c>
      <c r="F110" s="3" t="n">
        <v>634</v>
      </c>
      <c r="G110" s="3" t="n">
        <v>20</v>
      </c>
      <c r="H110" s="3" t="n">
        <v>12</v>
      </c>
      <c r="I110" s="3" t="n">
        <v>182</v>
      </c>
      <c r="J110" s="3" t="n">
        <v>255</v>
      </c>
      <c r="K110" s="3" t="n">
        <f aca="false">E110+F110+G110+H110</f>
        <v>1275</v>
      </c>
      <c r="L110" s="1" t="n">
        <v>-9.01960784313726</v>
      </c>
      <c r="M110" s="1" t="n">
        <v>1</v>
      </c>
      <c r="N110" s="1" t="n">
        <v>0</v>
      </c>
    </row>
    <row r="111" customFormat="false" ht="12.75" hidden="false" customHeight="false" outlineLevel="0" collapsed="false">
      <c r="A111" s="0" t="n">
        <v>609</v>
      </c>
      <c r="B111" s="1" t="n">
        <v>52</v>
      </c>
      <c r="C111" s="1" t="n">
        <v>0</v>
      </c>
      <c r="D111" s="3" t="n">
        <v>907</v>
      </c>
      <c r="E111" s="3" t="n">
        <v>662</v>
      </c>
      <c r="F111" s="3" t="n">
        <v>330</v>
      </c>
      <c r="G111" s="3" t="n">
        <v>26</v>
      </c>
      <c r="H111" s="3" t="n">
        <v>97</v>
      </c>
      <c r="I111" s="3" t="n">
        <v>229</v>
      </c>
      <c r="J111" s="3" t="n">
        <v>113</v>
      </c>
      <c r="K111" s="3" t="n">
        <f aca="false">E111+F111+G111+H111</f>
        <v>1115</v>
      </c>
      <c r="L111" s="1" t="n">
        <v>18.6547085201794</v>
      </c>
      <c r="M111" s="1" t="n">
        <v>0</v>
      </c>
      <c r="N111" s="1" t="n">
        <v>0</v>
      </c>
    </row>
    <row r="112" customFormat="false" ht="12.75" hidden="false" customHeight="false" outlineLevel="0" collapsed="false">
      <c r="A112" s="0" t="n">
        <v>610</v>
      </c>
      <c r="B112" s="1" t="n">
        <v>56</v>
      </c>
      <c r="C112" s="1" t="n">
        <v>0</v>
      </c>
      <c r="D112" s="3" t="n">
        <v>754</v>
      </c>
      <c r="E112" s="3" t="n">
        <v>586</v>
      </c>
      <c r="F112" s="3" t="n">
        <v>174</v>
      </c>
      <c r="G112" s="3" t="n">
        <v>25</v>
      </c>
      <c r="H112" s="3" t="n">
        <v>16</v>
      </c>
      <c r="I112" s="3" t="n">
        <v>230</v>
      </c>
      <c r="J112" s="3" t="n">
        <v>46</v>
      </c>
      <c r="K112" s="3" t="n">
        <f aca="false">E112+F112+G112+H112</f>
        <v>801</v>
      </c>
      <c r="L112" s="1" t="n">
        <v>5.86766541822722</v>
      </c>
      <c r="M112" s="1" t="n">
        <v>0</v>
      </c>
      <c r="N112" s="1" t="n">
        <v>0</v>
      </c>
    </row>
    <row r="113" customFormat="false" ht="12.75" hidden="false" customHeight="false" outlineLevel="0" collapsed="false">
      <c r="A113" s="0" t="n">
        <v>611</v>
      </c>
      <c r="B113" s="1" t="n">
        <v>31</v>
      </c>
      <c r="C113" s="1" t="n">
        <v>0</v>
      </c>
      <c r="D113" s="3" t="n">
        <v>871</v>
      </c>
      <c r="E113" s="3" t="n">
        <v>454</v>
      </c>
      <c r="F113" s="3" t="n">
        <v>272</v>
      </c>
      <c r="G113" s="3" t="n">
        <v>34</v>
      </c>
      <c r="H113" s="3" t="n">
        <v>12</v>
      </c>
      <c r="I113" s="3" t="n">
        <v>112</v>
      </c>
      <c r="J113" s="3" t="n">
        <v>105</v>
      </c>
      <c r="K113" s="3" t="n">
        <f aca="false">E113+F113+G113+H113</f>
        <v>772</v>
      </c>
      <c r="L113" s="1" t="n">
        <v>-12.8238341968912</v>
      </c>
      <c r="M113" s="1" t="n">
        <v>0</v>
      </c>
      <c r="N113" s="1" t="n">
        <v>1</v>
      </c>
    </row>
    <row r="114" customFormat="false" ht="12.75" hidden="false" customHeight="false" outlineLevel="0" collapsed="false">
      <c r="A114" s="0" t="n">
        <v>612</v>
      </c>
      <c r="B114" s="1" t="n">
        <v>71</v>
      </c>
      <c r="C114" s="1" t="n">
        <v>0</v>
      </c>
      <c r="D114" s="3" t="n">
        <v>1046</v>
      </c>
      <c r="E114" s="3" t="n">
        <v>536</v>
      </c>
      <c r="F114" s="3" t="n">
        <v>355</v>
      </c>
      <c r="G114" s="3" t="n">
        <v>27</v>
      </c>
      <c r="H114" s="3" t="n">
        <v>9</v>
      </c>
      <c r="I114" s="3" t="n">
        <v>155</v>
      </c>
      <c r="J114" s="3" t="n">
        <v>260</v>
      </c>
      <c r="K114" s="3" t="n">
        <f aca="false">E114+F114+G114+H114</f>
        <v>927</v>
      </c>
      <c r="L114" s="1" t="n">
        <v>-12.8371089536138</v>
      </c>
      <c r="M114" s="1" t="n">
        <v>0</v>
      </c>
      <c r="N114" s="1" t="n">
        <v>0</v>
      </c>
    </row>
    <row r="115" customFormat="false" ht="12.75" hidden="false" customHeight="false" outlineLevel="0" collapsed="false">
      <c r="A115" s="0" t="n">
        <v>613</v>
      </c>
      <c r="B115" s="1" t="n">
        <v>56</v>
      </c>
      <c r="C115" s="1" t="n">
        <v>0</v>
      </c>
      <c r="D115" s="3" t="n">
        <v>1039</v>
      </c>
      <c r="E115" s="3" t="n">
        <v>577</v>
      </c>
      <c r="F115" s="3" t="n">
        <v>370</v>
      </c>
      <c r="G115" s="3" t="n">
        <v>22</v>
      </c>
      <c r="H115" s="3" t="n">
        <v>4</v>
      </c>
      <c r="I115" s="3" t="n">
        <v>237</v>
      </c>
      <c r="J115" s="3" t="n">
        <v>48</v>
      </c>
      <c r="K115" s="3" t="n">
        <f aca="false">E115+F115+G115+H115</f>
        <v>973</v>
      </c>
      <c r="L115" s="1" t="n">
        <v>-6.78314491264132</v>
      </c>
      <c r="M115" s="1" t="n">
        <v>0</v>
      </c>
      <c r="N115" s="1" t="n">
        <v>0</v>
      </c>
    </row>
    <row r="116" customFormat="false" ht="12.75" hidden="false" customHeight="false" outlineLevel="0" collapsed="false">
      <c r="A116" s="0" t="n">
        <v>614</v>
      </c>
      <c r="B116" s="1" t="n">
        <v>56</v>
      </c>
      <c r="C116" s="1" t="n">
        <v>0</v>
      </c>
      <c r="D116" s="3" t="n">
        <v>1247</v>
      </c>
      <c r="E116" s="3" t="n">
        <v>768</v>
      </c>
      <c r="F116" s="3" t="n">
        <v>411</v>
      </c>
      <c r="G116" s="3" t="n">
        <v>32</v>
      </c>
      <c r="H116" s="3" t="n">
        <v>36</v>
      </c>
      <c r="I116" s="3" t="n">
        <v>208</v>
      </c>
      <c r="J116" s="3" t="n">
        <v>191</v>
      </c>
      <c r="K116" s="3" t="n">
        <f aca="false">E116+F116+G116+H116</f>
        <v>1247</v>
      </c>
      <c r="L116" s="1" t="n">
        <v>0</v>
      </c>
      <c r="M116" s="1" t="n">
        <v>0</v>
      </c>
      <c r="N116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04T02:18:34Z</dcterms:created>
  <dc:creator>J.C. Barton</dc:creator>
  <dc:description/>
  <dc:language>en-US</dc:language>
  <cp:lastModifiedBy>JCB1</cp:lastModifiedBy>
  <dcterms:modified xsi:type="dcterms:W3CDTF">2021-03-16T15:14:32Z</dcterms:modified>
  <cp:revision>0</cp:revision>
  <dc:subject/>
  <dc:title/>
</cp:coreProperties>
</file>